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date1904="1" showInkAnnotation="0" autoCompressPictures="0"/>
  <bookViews>
    <workbookView xWindow="240" yWindow="240" windowWidth="22800" windowHeight="13100" tabRatio="500"/>
  </bookViews>
  <sheets>
    <sheet name="summary_nonwhite_nomi.csv" sheetId="1" r:id="rId1"/>
  </sheets>
  <calcPr calcId="140001" calcMode="manual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66" uniqueCount="89">
  <si>
    <t>SNP</t>
  </si>
  <si>
    <t xml:space="preserve"> Model</t>
  </si>
  <si>
    <t>rs1799971</t>
  </si>
  <si>
    <t xml:space="preserve"> ADD</t>
  </si>
  <si>
    <t xml:space="preserve"> DOMDEV</t>
  </si>
  <si>
    <t xml:space="preserve"> age</t>
  </si>
  <si>
    <t xml:space="preserve"> SEX</t>
  </si>
  <si>
    <t xml:space="preserve"> ADDxSEX</t>
  </si>
  <si>
    <t xml:space="preserve"> DOMDEVxSEX</t>
  </si>
  <si>
    <t xml:space="preserve"> USER_2DF</t>
  </si>
  <si>
    <t>rs495491</t>
  </si>
  <si>
    <t xml:space="preserve"> NA</t>
  </si>
  <si>
    <t>rs3778151</t>
  </si>
  <si>
    <t>rs2075572</t>
  </si>
  <si>
    <t>rs648893</t>
  </si>
  <si>
    <t>rs11174811</t>
  </si>
  <si>
    <t>rs7294536</t>
  </si>
  <si>
    <t>rs7632287</t>
  </si>
  <si>
    <t>rs1042778</t>
  </si>
  <si>
    <t>rs237887</t>
  </si>
  <si>
    <t>rs2268490</t>
  </si>
  <si>
    <t>rs2254298</t>
  </si>
  <si>
    <t>rs13316193</t>
  </si>
  <si>
    <t>rs53576</t>
  </si>
  <si>
    <t>rs237897</t>
  </si>
  <si>
    <t>rs4686302</t>
  </si>
  <si>
    <t>rs2228485</t>
  </si>
  <si>
    <t>rs265981</t>
  </si>
  <si>
    <t>rs1076560</t>
  </si>
  <si>
    <t>rs4648317</t>
  </si>
  <si>
    <t>rs1800497</t>
  </si>
  <si>
    <t>rs6295</t>
  </si>
  <si>
    <t>rs6311</t>
  </si>
  <si>
    <t>rs6152</t>
  </si>
  <si>
    <t xml:space="preserve"> EQ_mean (t)</t>
  </si>
  <si>
    <t xml:space="preserve"> EQ_mean (p)</t>
  </si>
  <si>
    <t xml:space="preserve"> IOS_community (t)</t>
  </si>
  <si>
    <t xml:space="preserve"> IOS_community (p)</t>
  </si>
  <si>
    <t xml:space="preserve"> RAS_total (t)</t>
  </si>
  <si>
    <t xml:space="preserve"> RAS_total (p)</t>
  </si>
  <si>
    <t xml:space="preserve"> RTME (t)</t>
  </si>
  <si>
    <t xml:space="preserve"> RTME (p)</t>
  </si>
  <si>
    <t xml:space="preserve"> SOI_mean (t)</t>
  </si>
  <si>
    <t xml:space="preserve"> SOI_mean (p)</t>
  </si>
  <si>
    <t xml:space="preserve"> network (t)</t>
  </si>
  <si>
    <t xml:space="preserve"> network (p)</t>
  </si>
  <si>
    <t>Gene</t>
  </si>
  <si>
    <t>AR</t>
  </si>
  <si>
    <t>OPRM1</t>
  </si>
  <si>
    <t>AVPR1a</t>
  </si>
  <si>
    <t>OXTR</t>
  </si>
  <si>
    <t>DRD1</t>
  </si>
  <si>
    <t>DRD2</t>
  </si>
  <si>
    <t>ANKK1</t>
  </si>
  <si>
    <t>HTR1a</t>
  </si>
  <si>
    <t>HRT2a</t>
  </si>
  <si>
    <t>[TT 15/ TC 29/ CC 22]</t>
  </si>
  <si>
    <t>[GG 9/ GC 31 / CC 26]</t>
  </si>
  <si>
    <t>[CC 9/ CT 20 / TT37]</t>
  </si>
  <si>
    <t>[TT 3/ TC 15 / CC 48]</t>
  </si>
  <si>
    <t>[AA 12/ AG 33 / GG 21]</t>
  </si>
  <si>
    <t>[AA 9/ AG 33 / GG 22]</t>
  </si>
  <si>
    <t>[CC 6/ CT 28 / TT 31]</t>
  </si>
  <si>
    <t>[AA 2/ AG 20 / GG 43]</t>
  </si>
  <si>
    <t>[TT 4/TC 24 /CC 37]</t>
  </si>
  <si>
    <t>[GG 16/ GA 30 / AA 20]</t>
  </si>
  <si>
    <t>[T 8/TG 28 /GG 30]</t>
  </si>
  <si>
    <t>[AA 1/ AG 15 / GG 50]</t>
  </si>
  <si>
    <t>[TT 7 / TC 32 / CC 26]</t>
  </si>
  <si>
    <t>[TT 7 / TC 24 / CC 34]</t>
  </si>
  <si>
    <t>[AA 10 / AG 21 / GG 35]</t>
  </si>
  <si>
    <t>[AA 0 / AC 8 / CC 57]</t>
  </si>
  <si>
    <t>[CC 3 / CT 17 / TT 44]</t>
  </si>
  <si>
    <t>[GG 6 / GA 29 / AA 30]</t>
  </si>
  <si>
    <t>[CC 3 / CT 18 / TT 45]</t>
  </si>
  <si>
    <t>[CC 0 / CT 17 / TT 49]</t>
  </si>
  <si>
    <t>[GG 5 / GC 21 / CC 38]</t>
  </si>
  <si>
    <t>[GG 1 / GA 11 / AA 54]</t>
  </si>
  <si>
    <t>[AA 5 / GA 8 / GG 48]</t>
  </si>
  <si>
    <t>[female only 0 / 8 / 22]</t>
  </si>
  <si>
    <t>p&lt;0.05</t>
  </si>
  <si>
    <t>p&lt;0.01</t>
  </si>
  <si>
    <t>p&lt;0.001</t>
  </si>
  <si>
    <t>Note: shading denotes p values (for DD, DOMDEX or 2DF paramaters, sex and age ignored)</t>
  </si>
  <si>
    <t xml:space="preserve"> Avoidant (t)</t>
  </si>
  <si>
    <t xml:space="preserve"> Avoidant (p)</t>
  </si>
  <si>
    <t xml:space="preserve"> Anxiety (t)</t>
  </si>
  <si>
    <t xml:space="preserve"> Anxiety (p)</t>
  </si>
  <si>
    <t>Table S3. Non-White Sample Results Summary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6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-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dotted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n">
        <color auto="1"/>
      </right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dotted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 style="medium">
        <color auto="1"/>
      </right>
      <top style="thick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dotted">
        <color auto="1"/>
      </bottom>
      <diagonal/>
    </border>
    <border>
      <left/>
      <right style="medium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medium">
        <color auto="1"/>
      </bottom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4">
    <xf numFmtId="0" fontId="0" fillId="0" borderId="0" xfId="0"/>
    <xf numFmtId="0" fontId="0" fillId="0" borderId="0" xfId="0" applyFill="1"/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 applyAlignment="1">
      <alignment horizontal="right"/>
    </xf>
    <xf numFmtId="0" fontId="0" fillId="0" borderId="2" xfId="0" applyBorder="1"/>
    <xf numFmtId="164" fontId="0" fillId="0" borderId="2" xfId="0" applyNumberFormat="1" applyFill="1" applyBorder="1" applyAlignment="1">
      <alignment horizontal="right"/>
    </xf>
    <xf numFmtId="0" fontId="0" fillId="0" borderId="0" xfId="0" applyAlignment="1">
      <alignment horizontal="left"/>
    </xf>
    <xf numFmtId="0" fontId="0" fillId="0" borderId="0" xfId="0" applyBorder="1"/>
    <xf numFmtId="164" fontId="0" fillId="0" borderId="0" xfId="0" applyNumberFormat="1" applyBorder="1" applyAlignment="1">
      <alignment horizontal="right"/>
    </xf>
    <xf numFmtId="0" fontId="0" fillId="0" borderId="0" xfId="0" applyFill="1" applyBorder="1"/>
    <xf numFmtId="164" fontId="0" fillId="0" borderId="0" xfId="0" applyNumberFormat="1" applyFill="1" applyBorder="1" applyAlignment="1">
      <alignment horizontal="right"/>
    </xf>
    <xf numFmtId="164" fontId="0" fillId="0" borderId="0" xfId="0" applyNumberFormat="1" applyBorder="1"/>
    <xf numFmtId="0" fontId="3" fillId="2" borderId="1" xfId="0" applyFont="1" applyFill="1" applyBorder="1"/>
    <xf numFmtId="0" fontId="3" fillId="2" borderId="3" xfId="0" applyFont="1" applyFill="1" applyBorder="1"/>
    <xf numFmtId="0" fontId="4" fillId="0" borderId="0" xfId="0" applyFont="1"/>
    <xf numFmtId="0" fontId="0" fillId="0" borderId="4" xfId="0" applyBorder="1"/>
    <xf numFmtId="164" fontId="0" fillId="0" borderId="4" xfId="0" applyNumberFormat="1" applyBorder="1" applyAlignment="1">
      <alignment horizontal="right"/>
    </xf>
    <xf numFmtId="164" fontId="0" fillId="0" borderId="1" xfId="0" applyNumberFormat="1" applyFill="1" applyBorder="1" applyAlignment="1">
      <alignment horizontal="right"/>
    </xf>
    <xf numFmtId="164" fontId="5" fillId="0" borderId="4" xfId="0" applyNumberFormat="1" applyFont="1" applyFill="1" applyBorder="1" applyAlignment="1">
      <alignment horizontal="right"/>
    </xf>
    <xf numFmtId="164" fontId="0" fillId="0" borderId="3" xfId="0" applyNumberFormat="1" applyFill="1" applyBorder="1" applyAlignment="1">
      <alignment horizontal="right"/>
    </xf>
    <xf numFmtId="164" fontId="0" fillId="0" borderId="4" xfId="0" applyNumberFormat="1" applyFill="1" applyBorder="1" applyAlignment="1">
      <alignment horizontal="right"/>
    </xf>
    <xf numFmtId="164" fontId="0" fillId="0" borderId="5" xfId="0" applyNumberFormat="1" applyFill="1" applyBorder="1" applyAlignment="1">
      <alignment horizontal="right"/>
    </xf>
    <xf numFmtId="164" fontId="0" fillId="4" borderId="0" xfId="0" applyNumberFormat="1" applyFill="1" applyBorder="1" applyAlignment="1">
      <alignment horizontal="right"/>
    </xf>
    <xf numFmtId="164" fontId="0" fillId="5" borderId="4" xfId="0" applyNumberFormat="1" applyFill="1" applyBorder="1" applyAlignment="1">
      <alignment horizontal="right"/>
    </xf>
    <xf numFmtId="164" fontId="0" fillId="5" borderId="0" xfId="0" applyNumberFormat="1" applyFill="1" applyBorder="1" applyAlignment="1">
      <alignment horizontal="right"/>
    </xf>
    <xf numFmtId="164" fontId="0" fillId="0" borderId="7" xfId="0" applyNumberFormat="1" applyBorder="1" applyAlignment="1">
      <alignment horizontal="right"/>
    </xf>
    <xf numFmtId="0" fontId="4" fillId="4" borderId="7" xfId="0" applyFont="1" applyFill="1" applyBorder="1"/>
    <xf numFmtId="0" fontId="0" fillId="0" borderId="7" xfId="0" applyBorder="1"/>
    <xf numFmtId="0" fontId="4" fillId="5" borderId="7" xfId="0" applyFont="1" applyFill="1" applyBorder="1"/>
    <xf numFmtId="0" fontId="4" fillId="3" borderId="7" xfId="0" applyFont="1" applyFill="1" applyBorder="1"/>
    <xf numFmtId="164" fontId="0" fillId="0" borderId="8" xfId="0" applyNumberFormat="1" applyBorder="1" applyAlignment="1">
      <alignment horizontal="right"/>
    </xf>
    <xf numFmtId="164" fontId="0" fillId="0" borderId="9" xfId="0" applyNumberFormat="1" applyBorder="1" applyAlignment="1">
      <alignment horizontal="right"/>
    </xf>
    <xf numFmtId="0" fontId="3" fillId="2" borderId="10" xfId="0" applyFont="1" applyFill="1" applyBorder="1"/>
    <xf numFmtId="0" fontId="3" fillId="2" borderId="11" xfId="0" applyFont="1" applyFill="1" applyBorder="1"/>
    <xf numFmtId="0" fontId="3" fillId="2" borderId="12" xfId="0" applyFont="1" applyFill="1" applyBorder="1"/>
    <xf numFmtId="0" fontId="3" fillId="2" borderId="13" xfId="0" applyFont="1" applyFill="1" applyBorder="1"/>
    <xf numFmtId="0" fontId="3" fillId="2" borderId="14" xfId="0" applyFont="1" applyFill="1" applyBorder="1"/>
    <xf numFmtId="0" fontId="3" fillId="2" borderId="15" xfId="0" applyFont="1" applyFill="1" applyBorder="1"/>
    <xf numFmtId="0" fontId="4" fillId="0" borderId="16" xfId="0" applyFont="1" applyBorder="1"/>
    <xf numFmtId="164" fontId="0" fillId="0" borderId="17" xfId="0" applyNumberFormat="1" applyFill="1" applyBorder="1" applyAlignment="1">
      <alignment horizontal="right"/>
    </xf>
    <xf numFmtId="0" fontId="4" fillId="0" borderId="16" xfId="0" applyFont="1" applyFill="1" applyBorder="1"/>
    <xf numFmtId="0" fontId="4" fillId="0" borderId="14" xfId="0" applyFont="1" applyBorder="1"/>
    <xf numFmtId="164" fontId="0" fillId="0" borderId="15" xfId="0" applyNumberFormat="1" applyFill="1" applyBorder="1" applyAlignment="1">
      <alignment horizontal="right"/>
    </xf>
    <xf numFmtId="164" fontId="0" fillId="0" borderId="18" xfId="0" applyNumberFormat="1" applyFill="1" applyBorder="1" applyAlignment="1">
      <alignment horizontal="right"/>
    </xf>
    <xf numFmtId="164" fontId="4" fillId="0" borderId="16" xfId="0" applyNumberFormat="1" applyFont="1" applyBorder="1"/>
    <xf numFmtId="0" fontId="4" fillId="0" borderId="19" xfId="0" applyFont="1" applyBorder="1"/>
    <xf numFmtId="0" fontId="0" fillId="0" borderId="20" xfId="0" applyBorder="1"/>
    <xf numFmtId="164" fontId="0" fillId="0" borderId="20" xfId="0" applyNumberFormat="1" applyBorder="1" applyAlignment="1">
      <alignment horizontal="right"/>
    </xf>
    <xf numFmtId="164" fontId="0" fillId="0" borderId="20" xfId="0" applyNumberFormat="1" applyFill="1" applyBorder="1" applyAlignment="1">
      <alignment horizontal="right"/>
    </xf>
    <xf numFmtId="164" fontId="0" fillId="0" borderId="21" xfId="0" applyNumberFormat="1" applyFill="1" applyBorder="1" applyAlignment="1">
      <alignment horizontal="right"/>
    </xf>
    <xf numFmtId="164" fontId="0" fillId="0" borderId="22" xfId="0" applyNumberFormat="1" applyFill="1" applyBorder="1" applyAlignment="1">
      <alignment horizontal="right"/>
    </xf>
    <xf numFmtId="164" fontId="0" fillId="4" borderId="4" xfId="0" applyNumberFormat="1" applyFill="1" applyBorder="1" applyAlignment="1">
      <alignment horizontal="right"/>
    </xf>
    <xf numFmtId="164" fontId="0" fillId="4" borderId="17" xfId="0" applyNumberFormat="1" applyFill="1" applyBorder="1" applyAlignment="1">
      <alignment horizontal="right"/>
    </xf>
    <xf numFmtId="164" fontId="0" fillId="5" borderId="17" xfId="0" applyNumberFormat="1" applyFill="1" applyBorder="1" applyAlignment="1">
      <alignment horizontal="right"/>
    </xf>
    <xf numFmtId="0" fontId="0" fillId="0" borderId="17" xfId="0" applyBorder="1"/>
    <xf numFmtId="0" fontId="0" fillId="0" borderId="17" xfId="0" applyFill="1" applyBorder="1"/>
    <xf numFmtId="0" fontId="0" fillId="0" borderId="15" xfId="0" applyBorder="1"/>
    <xf numFmtId="0" fontId="0" fillId="0" borderId="18" xfId="0" applyBorder="1"/>
    <xf numFmtId="164" fontId="0" fillId="0" borderId="17" xfId="0" applyNumberFormat="1" applyBorder="1"/>
    <xf numFmtId="0" fontId="0" fillId="0" borderId="22" xfId="0" applyBorder="1"/>
    <xf numFmtId="0" fontId="3" fillId="2" borderId="23" xfId="0" applyFont="1" applyFill="1" applyBorder="1"/>
    <xf numFmtId="0" fontId="3" fillId="2" borderId="24" xfId="0" applyFont="1" applyFill="1" applyBorder="1"/>
    <xf numFmtId="164" fontId="0" fillId="0" borderId="25" xfId="0" applyNumberFormat="1" applyFill="1" applyBorder="1" applyAlignment="1">
      <alignment horizontal="right"/>
    </xf>
    <xf numFmtId="164" fontId="0" fillId="0" borderId="24" xfId="0" applyNumberFormat="1" applyFill="1" applyBorder="1" applyAlignment="1">
      <alignment horizontal="right"/>
    </xf>
    <xf numFmtId="164" fontId="0" fillId="0" borderId="26" xfId="0" applyNumberFormat="1" applyFill="1" applyBorder="1" applyAlignment="1">
      <alignment horizontal="right"/>
    </xf>
    <xf numFmtId="164" fontId="0" fillId="4" borderId="25" xfId="0" applyNumberFormat="1" applyFill="1" applyBorder="1" applyAlignment="1">
      <alignment horizontal="right"/>
    </xf>
    <xf numFmtId="164" fontId="0" fillId="5" borderId="25" xfId="0" applyNumberFormat="1" applyFill="1" applyBorder="1" applyAlignment="1">
      <alignment horizontal="right"/>
    </xf>
    <xf numFmtId="164" fontId="0" fillId="0" borderId="27" xfId="0" applyNumberFormat="1" applyFill="1" applyBorder="1" applyAlignment="1">
      <alignment horizontal="right"/>
    </xf>
    <xf numFmtId="164" fontId="0" fillId="4" borderId="1" xfId="0" applyNumberFormat="1" applyFill="1" applyBorder="1" applyAlignment="1">
      <alignment horizontal="right"/>
    </xf>
    <xf numFmtId="164" fontId="0" fillId="0" borderId="28" xfId="0" applyNumberFormat="1" applyBorder="1" applyAlignment="1">
      <alignment horizontal="right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7" fillId="0" borderId="0" xfId="0" applyFont="1" applyAlignment="1">
      <alignment horizontal="left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3">
    <dxf>
      <font>
        <color auto="1"/>
      </font>
      <fill>
        <patternFill patternType="solid">
          <fgColor indexed="64"/>
          <bgColor theme="9" tint="-0.249977111117893"/>
        </patternFill>
      </fill>
    </dxf>
    <dxf>
      <font>
        <color auto="1"/>
      </font>
      <fill>
        <patternFill patternType="solid">
          <fgColor indexed="64"/>
          <bgColor theme="9" tint="0.39997558519241921"/>
        </patternFill>
      </fill>
    </dxf>
    <dxf>
      <font>
        <color auto="1"/>
      </font>
      <fill>
        <patternFill patternType="solid">
          <fgColor indexed="64"/>
          <bgColor theme="9" tint="0.7999816888943144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74"/>
  <sheetViews>
    <sheetView tabSelected="1" workbookViewId="0">
      <pane ySplit="5" topLeftCell="A6" activePane="bottomLeft" state="frozen"/>
      <selection pane="bottomLeft" activeCell="D3" sqref="D3"/>
    </sheetView>
  </sheetViews>
  <sheetFormatPr baseColWidth="10" defaultRowHeight="15" x14ac:dyDescent="0"/>
  <cols>
    <col min="1" max="1" width="59.83203125" style="15" bestFit="1" customWidth="1"/>
    <col min="2" max="2" width="20.5" bestFit="1" customWidth="1"/>
    <col min="3" max="3" width="13.1640625" bestFit="1" customWidth="1"/>
    <col min="4" max="4" width="13.33203125" bestFit="1" customWidth="1"/>
    <col min="5" max="5" width="13" hidden="1" customWidth="1"/>
    <col min="6" max="6" width="14.33203125" customWidth="1"/>
    <col min="7" max="7" width="14.83203125" hidden="1" customWidth="1"/>
    <col min="8" max="8" width="12" customWidth="1"/>
    <col min="9" max="9" width="12.33203125" hidden="1" customWidth="1"/>
    <col min="10" max="10" width="8.83203125" customWidth="1"/>
    <col min="11" max="11" width="9.1640625" style="5" hidden="1" customWidth="1"/>
    <col min="12" max="12" width="12" customWidth="1"/>
    <col min="13" max="13" width="12.33203125" hidden="1" customWidth="1"/>
    <col min="14" max="14" width="12.33203125" customWidth="1"/>
    <col min="15" max="15" width="12.83203125" style="5" hidden="1" customWidth="1"/>
    <col min="16" max="16" width="10.83203125" customWidth="1"/>
    <col min="17" max="17" width="11.1640625" hidden="1" customWidth="1"/>
    <col min="18" max="18" width="17" customWidth="1"/>
    <col min="19" max="19" width="17.33203125" hidden="1" customWidth="1"/>
  </cols>
  <sheetData>
    <row r="2" spans="1:19" ht="20">
      <c r="A2" s="73" t="s">
        <v>88</v>
      </c>
      <c r="B2" s="73"/>
      <c r="C2" s="73"/>
    </row>
    <row r="3" spans="1:19" ht="16" thickBot="1">
      <c r="A3" s="7"/>
      <c r="B3" s="7"/>
      <c r="C3" s="7"/>
      <c r="F3" s="7"/>
      <c r="G3" s="7"/>
    </row>
    <row r="4" spans="1:19" ht="16" thickTop="1">
      <c r="A4" s="33"/>
      <c r="B4" s="34"/>
      <c r="C4" s="36"/>
      <c r="D4" s="34"/>
      <c r="E4" s="34"/>
      <c r="F4" s="34"/>
      <c r="G4" s="34"/>
      <c r="H4" s="34"/>
      <c r="I4" s="34"/>
      <c r="J4" s="61"/>
      <c r="K4" s="35"/>
      <c r="L4" s="34"/>
      <c r="M4" s="34"/>
      <c r="N4" s="61"/>
      <c r="O4" s="35"/>
      <c r="P4" s="34"/>
      <c r="Q4" s="34"/>
      <c r="R4" s="36"/>
      <c r="S4" s="36"/>
    </row>
    <row r="5" spans="1:19">
      <c r="A5" s="37" t="s">
        <v>46</v>
      </c>
      <c r="B5" s="13" t="s">
        <v>0</v>
      </c>
      <c r="C5" s="38" t="s">
        <v>1</v>
      </c>
      <c r="D5" s="13" t="s">
        <v>84</v>
      </c>
      <c r="E5" s="13" t="s">
        <v>85</v>
      </c>
      <c r="F5" s="13" t="s">
        <v>86</v>
      </c>
      <c r="G5" s="13" t="s">
        <v>87</v>
      </c>
      <c r="H5" s="13" t="s">
        <v>34</v>
      </c>
      <c r="I5" s="13" t="s">
        <v>35</v>
      </c>
      <c r="J5" s="62" t="s">
        <v>40</v>
      </c>
      <c r="K5" s="14" t="s">
        <v>41</v>
      </c>
      <c r="L5" s="13" t="s">
        <v>38</v>
      </c>
      <c r="M5" s="13" t="s">
        <v>39</v>
      </c>
      <c r="N5" s="62" t="s">
        <v>42</v>
      </c>
      <c r="O5" s="14" t="s">
        <v>43</v>
      </c>
      <c r="P5" s="13" t="s">
        <v>44</v>
      </c>
      <c r="Q5" s="13" t="s">
        <v>45</v>
      </c>
      <c r="R5" s="38" t="s">
        <v>36</v>
      </c>
      <c r="S5" s="38" t="s">
        <v>37</v>
      </c>
    </row>
    <row r="6" spans="1:19">
      <c r="A6" s="39" t="s">
        <v>47</v>
      </c>
      <c r="B6" s="8" t="s">
        <v>33</v>
      </c>
      <c r="C6" s="55" t="s">
        <v>3</v>
      </c>
      <c r="D6" s="11">
        <v>0.10879999999999999</v>
      </c>
      <c r="E6" s="11">
        <v>0.91369999999999996</v>
      </c>
      <c r="F6" s="9">
        <v>-0.2903</v>
      </c>
      <c r="G6" s="11">
        <v>0.77270000000000005</v>
      </c>
      <c r="H6" s="11">
        <v>0.9103</v>
      </c>
      <c r="I6" s="11">
        <v>0.36659999999999998</v>
      </c>
      <c r="J6" s="63">
        <v>1.278</v>
      </c>
      <c r="K6" s="6">
        <v>0.20649999999999999</v>
      </c>
      <c r="L6" s="11">
        <v>0.68479999999999996</v>
      </c>
      <c r="M6" s="11">
        <v>0.49890000000000001</v>
      </c>
      <c r="N6" s="63">
        <v>0.91500000000000004</v>
      </c>
      <c r="O6" s="6">
        <v>0.36420000000000002</v>
      </c>
      <c r="P6" s="11">
        <v>0.89190000000000003</v>
      </c>
      <c r="Q6" s="11">
        <v>0.37630000000000002</v>
      </c>
      <c r="R6" s="40">
        <v>0.187</v>
      </c>
      <c r="S6" s="40">
        <v>0.85229999999999995</v>
      </c>
    </row>
    <row r="7" spans="1:19" s="1" customFormat="1">
      <c r="A7" s="41"/>
      <c r="B7" s="10" t="s">
        <v>78</v>
      </c>
      <c r="C7" s="56" t="s">
        <v>5</v>
      </c>
      <c r="D7" s="11">
        <v>-2.2120000000000002</v>
      </c>
      <c r="E7" s="11">
        <v>3.108E-2</v>
      </c>
      <c r="F7" s="11">
        <v>-0.52149999999999996</v>
      </c>
      <c r="G7" s="11">
        <v>0.60409999999999997</v>
      </c>
      <c r="H7" s="11">
        <v>-0.12859999999999999</v>
      </c>
      <c r="I7" s="11">
        <v>0.89810000000000001</v>
      </c>
      <c r="J7" s="63">
        <v>0.65620000000000001</v>
      </c>
      <c r="K7" s="6">
        <v>0.51439999999999997</v>
      </c>
      <c r="L7" s="11">
        <v>-0.32369999999999999</v>
      </c>
      <c r="M7" s="11">
        <v>0.74850000000000005</v>
      </c>
      <c r="N7" s="63">
        <v>-0.79390000000000005</v>
      </c>
      <c r="O7" s="6">
        <v>0.43070000000000003</v>
      </c>
      <c r="P7" s="11">
        <v>-2.2679999999999998</v>
      </c>
      <c r="Q7" s="11">
        <v>2.7269999999999999E-2</v>
      </c>
      <c r="R7" s="40">
        <v>1.514</v>
      </c>
      <c r="S7" s="40">
        <v>0.13550000000000001</v>
      </c>
    </row>
    <row r="8" spans="1:19" s="1" customFormat="1">
      <c r="A8" s="41"/>
      <c r="B8" s="10" t="s">
        <v>79</v>
      </c>
      <c r="C8" s="56" t="s">
        <v>6</v>
      </c>
      <c r="D8" s="11">
        <v>1.8839999999999999</v>
      </c>
      <c r="E8" s="11">
        <v>6.472E-2</v>
      </c>
      <c r="F8" s="11">
        <v>0.27350000000000002</v>
      </c>
      <c r="G8" s="11">
        <v>0.78539999999999999</v>
      </c>
      <c r="H8" s="11">
        <v>-1.6180000000000001</v>
      </c>
      <c r="I8" s="11">
        <v>0.1113</v>
      </c>
      <c r="J8" s="63">
        <v>5.3749999999999999E-2</v>
      </c>
      <c r="K8" s="6">
        <v>0.95730000000000004</v>
      </c>
      <c r="L8" s="11">
        <v>-0.59250000000000003</v>
      </c>
      <c r="M8" s="11">
        <v>0.55810000000000004</v>
      </c>
      <c r="N8" s="63">
        <v>3.6850000000000001</v>
      </c>
      <c r="O8" s="6">
        <v>5.2459999999999996E-4</v>
      </c>
      <c r="P8" s="11">
        <v>-0.91</v>
      </c>
      <c r="Q8" s="11">
        <v>0.36680000000000001</v>
      </c>
      <c r="R8" s="40">
        <v>0.53800000000000003</v>
      </c>
      <c r="S8" s="40">
        <v>0.5927</v>
      </c>
    </row>
    <row r="9" spans="1:19">
      <c r="A9" s="42"/>
      <c r="B9" s="3"/>
      <c r="C9" s="57" t="s">
        <v>7</v>
      </c>
      <c r="D9" s="18">
        <v>0.97399999999999998</v>
      </c>
      <c r="E9" s="18">
        <v>0.3342</v>
      </c>
      <c r="F9" s="4">
        <v>0.91449999999999998</v>
      </c>
      <c r="G9" s="18">
        <v>0.3644</v>
      </c>
      <c r="H9" s="18">
        <v>-0.51759999999999995</v>
      </c>
      <c r="I9" s="18">
        <v>0.60680000000000001</v>
      </c>
      <c r="J9" s="64">
        <v>-0.9728</v>
      </c>
      <c r="K9" s="20">
        <v>0.33489999999999998</v>
      </c>
      <c r="L9" s="18">
        <v>-9.4729999999999995E-2</v>
      </c>
      <c r="M9" s="18">
        <v>0.92520000000000002</v>
      </c>
      <c r="N9" s="64">
        <v>-0.22070000000000001</v>
      </c>
      <c r="O9" s="20">
        <v>0.82609999999999995</v>
      </c>
      <c r="P9" s="18">
        <v>-1.397</v>
      </c>
      <c r="Q9" s="18">
        <v>0.1681</v>
      </c>
      <c r="R9" s="43">
        <v>0.22559999999999999</v>
      </c>
      <c r="S9" s="40">
        <v>0.82230000000000003</v>
      </c>
    </row>
    <row r="10" spans="1:19">
      <c r="A10" s="39" t="s">
        <v>48</v>
      </c>
      <c r="B10" s="8" t="s">
        <v>2</v>
      </c>
      <c r="C10" s="55" t="s">
        <v>3</v>
      </c>
      <c r="D10" s="11">
        <v>-0.95979999999999999</v>
      </c>
      <c r="E10" s="11">
        <v>0.34110000000000001</v>
      </c>
      <c r="F10" s="9">
        <v>-1.7330000000000001</v>
      </c>
      <c r="G10" s="11">
        <v>8.8410000000000002E-2</v>
      </c>
      <c r="H10" s="11">
        <v>-0.85619999999999996</v>
      </c>
      <c r="I10" s="11">
        <v>0.39539999999999997</v>
      </c>
      <c r="J10" s="63">
        <v>0.50209999999999999</v>
      </c>
      <c r="K10" s="6">
        <v>0.61760000000000004</v>
      </c>
      <c r="L10" s="11">
        <v>-0.38129999999999997</v>
      </c>
      <c r="M10" s="11">
        <v>0.70569999999999999</v>
      </c>
      <c r="N10" s="63">
        <v>1.5270000000000001E-2</v>
      </c>
      <c r="O10" s="6">
        <v>0.9879</v>
      </c>
      <c r="P10" s="11">
        <v>-0.73529999999999995</v>
      </c>
      <c r="Q10" s="11">
        <v>0.46510000000000001</v>
      </c>
      <c r="R10" s="40">
        <v>1.127</v>
      </c>
      <c r="S10" s="40">
        <v>0.26440000000000002</v>
      </c>
    </row>
    <row r="11" spans="1:19">
      <c r="A11" s="39"/>
      <c r="B11" s="8" t="s">
        <v>73</v>
      </c>
      <c r="C11" s="55" t="s">
        <v>4</v>
      </c>
      <c r="D11" s="11">
        <v>-0.68010000000000004</v>
      </c>
      <c r="E11" s="11">
        <v>0.49919999999999998</v>
      </c>
      <c r="F11" s="9">
        <v>0.89029999999999998</v>
      </c>
      <c r="G11" s="11">
        <v>0.377</v>
      </c>
      <c r="H11" s="11">
        <v>1.4530000000000001</v>
      </c>
      <c r="I11" s="11">
        <v>0.1517</v>
      </c>
      <c r="J11" s="63">
        <v>1.4490000000000001</v>
      </c>
      <c r="K11" s="6">
        <v>0.153</v>
      </c>
      <c r="L11" s="11">
        <v>1.04</v>
      </c>
      <c r="M11" s="11">
        <v>0.30649999999999999</v>
      </c>
      <c r="N11" s="63">
        <v>1.101</v>
      </c>
      <c r="O11" s="6">
        <v>0.27550000000000002</v>
      </c>
      <c r="P11" s="11">
        <v>-0.30220000000000002</v>
      </c>
      <c r="Q11" s="11">
        <v>0.76359999999999995</v>
      </c>
      <c r="R11" s="40">
        <v>0.33750000000000002</v>
      </c>
      <c r="S11" s="40">
        <v>0.73699999999999999</v>
      </c>
    </row>
    <row r="12" spans="1:19">
      <c r="A12" s="39"/>
      <c r="B12" s="8"/>
      <c r="C12" s="55" t="s">
        <v>5</v>
      </c>
      <c r="D12" s="11">
        <v>-1.3340000000000001</v>
      </c>
      <c r="E12" s="11">
        <v>0.18729999999999999</v>
      </c>
      <c r="F12" s="9">
        <v>-1.0189999999999999</v>
      </c>
      <c r="G12" s="11">
        <v>0.31240000000000001</v>
      </c>
      <c r="H12" s="11">
        <v>0.27250000000000002</v>
      </c>
      <c r="I12" s="11">
        <v>0.78620000000000001</v>
      </c>
      <c r="J12" s="63">
        <v>0.2535</v>
      </c>
      <c r="K12" s="6">
        <v>0.80079999999999996</v>
      </c>
      <c r="L12" s="11">
        <v>-1.004</v>
      </c>
      <c r="M12" s="11">
        <v>0.32329999999999998</v>
      </c>
      <c r="N12" s="63">
        <v>-0.51060000000000005</v>
      </c>
      <c r="O12" s="6">
        <v>0.61160000000000003</v>
      </c>
      <c r="P12" s="11">
        <v>-0.96950000000000003</v>
      </c>
      <c r="Q12" s="11">
        <v>0.33639999999999998</v>
      </c>
      <c r="R12" s="40">
        <v>2.1760000000000002</v>
      </c>
      <c r="S12" s="40">
        <v>3.3610000000000001E-2</v>
      </c>
    </row>
    <row r="13" spans="1:19">
      <c r="A13" s="39"/>
      <c r="B13" s="8"/>
      <c r="C13" s="55" t="s">
        <v>6</v>
      </c>
      <c r="D13" s="11">
        <v>1.375</v>
      </c>
      <c r="E13" s="11">
        <v>0.17449999999999999</v>
      </c>
      <c r="F13" s="9">
        <v>0.2024</v>
      </c>
      <c r="G13" s="11">
        <v>0.84030000000000005</v>
      </c>
      <c r="H13" s="11">
        <v>-0.71299999999999997</v>
      </c>
      <c r="I13" s="11">
        <v>0.47870000000000001</v>
      </c>
      <c r="J13" s="63">
        <v>0.52839999999999998</v>
      </c>
      <c r="K13" s="6">
        <v>0.59930000000000005</v>
      </c>
      <c r="L13" s="11">
        <v>-1.077</v>
      </c>
      <c r="M13" s="11">
        <v>0.28999999999999998</v>
      </c>
      <c r="N13" s="63">
        <v>3.516</v>
      </c>
      <c r="O13" s="6">
        <v>8.6589999999999996E-4</v>
      </c>
      <c r="P13" s="11">
        <v>-1.8140000000000001</v>
      </c>
      <c r="Q13" s="11">
        <v>7.4990000000000001E-2</v>
      </c>
      <c r="R13" s="40">
        <v>1.111</v>
      </c>
      <c r="S13" s="40">
        <v>0.27100000000000002</v>
      </c>
    </row>
    <row r="14" spans="1:19">
      <c r="A14" s="39"/>
      <c r="B14" s="8"/>
      <c r="C14" s="55" t="s">
        <v>7</v>
      </c>
      <c r="D14" s="11">
        <v>0.90959999999999996</v>
      </c>
      <c r="E14" s="11">
        <v>0.36680000000000001</v>
      </c>
      <c r="F14" s="9">
        <v>1.2989999999999999</v>
      </c>
      <c r="G14" s="11">
        <v>0.19900000000000001</v>
      </c>
      <c r="H14" s="11">
        <v>-0.24110000000000001</v>
      </c>
      <c r="I14" s="11">
        <v>0.81030000000000002</v>
      </c>
      <c r="J14" s="63">
        <v>-0.84079999999999999</v>
      </c>
      <c r="K14" s="6">
        <v>0.40400000000000003</v>
      </c>
      <c r="L14" s="11">
        <v>0.60799999999999998</v>
      </c>
      <c r="M14" s="11">
        <v>0.54769999999999996</v>
      </c>
      <c r="N14" s="63">
        <v>-0.38400000000000001</v>
      </c>
      <c r="O14" s="6">
        <v>0.70240000000000002</v>
      </c>
      <c r="P14" s="11">
        <v>-0.2437</v>
      </c>
      <c r="Q14" s="11">
        <v>0.80830000000000002</v>
      </c>
      <c r="R14" s="40">
        <v>-1.4970000000000001</v>
      </c>
      <c r="S14" s="40">
        <v>0.1399</v>
      </c>
    </row>
    <row r="15" spans="1:19">
      <c r="A15" s="39"/>
      <c r="B15" s="8"/>
      <c r="C15" s="55" t="s">
        <v>8</v>
      </c>
      <c r="D15" s="11">
        <v>-0.55659999999999998</v>
      </c>
      <c r="E15" s="11">
        <v>0.57999999999999996</v>
      </c>
      <c r="F15" s="9">
        <v>-1.1599999999999999</v>
      </c>
      <c r="G15" s="11">
        <v>0.25059999999999999</v>
      </c>
      <c r="H15" s="11">
        <v>-0.99970000000000003</v>
      </c>
      <c r="I15" s="11">
        <v>0.3216</v>
      </c>
      <c r="J15" s="63">
        <v>-0.1754</v>
      </c>
      <c r="K15" s="6">
        <v>0.86140000000000005</v>
      </c>
      <c r="L15" s="11">
        <v>-0.2384</v>
      </c>
      <c r="M15" s="11">
        <v>0.81320000000000003</v>
      </c>
      <c r="N15" s="63">
        <v>-0.55759999999999998</v>
      </c>
      <c r="O15" s="6">
        <v>0.57930000000000004</v>
      </c>
      <c r="P15" s="11">
        <v>0.98270000000000002</v>
      </c>
      <c r="Q15" s="11">
        <v>0.32990000000000003</v>
      </c>
      <c r="R15" s="40">
        <v>0.14899999999999999</v>
      </c>
      <c r="S15" s="40">
        <v>0.8821</v>
      </c>
    </row>
    <row r="16" spans="1:19">
      <c r="A16" s="39"/>
      <c r="B16" s="16"/>
      <c r="C16" s="58" t="s">
        <v>9</v>
      </c>
      <c r="D16" s="21">
        <v>2.6259999999999999</v>
      </c>
      <c r="E16" s="21">
        <v>0.26900000000000002</v>
      </c>
      <c r="F16" s="17">
        <v>3.0070000000000001</v>
      </c>
      <c r="G16" s="21">
        <v>0.2223</v>
      </c>
      <c r="H16" s="21">
        <v>2.141</v>
      </c>
      <c r="I16" s="21">
        <v>0.34279999999999999</v>
      </c>
      <c r="J16" s="65">
        <v>3.97</v>
      </c>
      <c r="K16" s="22">
        <v>0.13739999999999999</v>
      </c>
      <c r="L16" s="21">
        <v>1.0900000000000001</v>
      </c>
      <c r="M16" s="21">
        <v>0.57999999999999996</v>
      </c>
      <c r="N16" s="65">
        <v>1.603</v>
      </c>
      <c r="O16" s="22">
        <v>0.44879999999999998</v>
      </c>
      <c r="P16" s="21">
        <v>1.101</v>
      </c>
      <c r="Q16" s="21">
        <v>0.57679999999999998</v>
      </c>
      <c r="R16" s="44">
        <v>2.2839999999999998</v>
      </c>
      <c r="S16" s="44">
        <v>0.31919999999999998</v>
      </c>
    </row>
    <row r="17" spans="1:19">
      <c r="A17" s="39"/>
      <c r="B17" s="8" t="s">
        <v>10</v>
      </c>
      <c r="C17" s="55" t="s">
        <v>3</v>
      </c>
      <c r="D17" s="11" t="s">
        <v>11</v>
      </c>
      <c r="E17" s="11" t="s">
        <v>11</v>
      </c>
      <c r="F17" s="9" t="s">
        <v>11</v>
      </c>
      <c r="G17" s="11" t="s">
        <v>11</v>
      </c>
      <c r="H17" s="11" t="s">
        <v>11</v>
      </c>
      <c r="I17" s="11" t="s">
        <v>11</v>
      </c>
      <c r="J17" s="63" t="s">
        <v>11</v>
      </c>
      <c r="K17" s="6" t="s">
        <v>11</v>
      </c>
      <c r="L17" s="11" t="s">
        <v>11</v>
      </c>
      <c r="M17" s="11" t="s">
        <v>11</v>
      </c>
      <c r="N17" s="63" t="s">
        <v>11</v>
      </c>
      <c r="O17" s="6" t="s">
        <v>11</v>
      </c>
      <c r="P17" s="11" t="s">
        <v>11</v>
      </c>
      <c r="Q17" s="11" t="s">
        <v>11</v>
      </c>
      <c r="R17" s="40" t="s">
        <v>11</v>
      </c>
      <c r="S17" s="40" t="s">
        <v>11</v>
      </c>
    </row>
    <row r="18" spans="1:19">
      <c r="A18" s="39"/>
      <c r="B18" s="8" t="s">
        <v>74</v>
      </c>
      <c r="C18" s="55" t="s">
        <v>4</v>
      </c>
      <c r="D18" s="11" t="s">
        <v>11</v>
      </c>
      <c r="E18" s="11" t="s">
        <v>11</v>
      </c>
      <c r="F18" s="9" t="s">
        <v>11</v>
      </c>
      <c r="G18" s="11" t="s">
        <v>11</v>
      </c>
      <c r="H18" s="11" t="s">
        <v>11</v>
      </c>
      <c r="I18" s="11" t="s">
        <v>11</v>
      </c>
      <c r="J18" s="63" t="s">
        <v>11</v>
      </c>
      <c r="K18" s="6" t="s">
        <v>11</v>
      </c>
      <c r="L18" s="11" t="s">
        <v>11</v>
      </c>
      <c r="M18" s="11" t="s">
        <v>11</v>
      </c>
      <c r="N18" s="63" t="s">
        <v>11</v>
      </c>
      <c r="O18" s="6" t="s">
        <v>11</v>
      </c>
      <c r="P18" s="11" t="s">
        <v>11</v>
      </c>
      <c r="Q18" s="11" t="s">
        <v>11</v>
      </c>
      <c r="R18" s="40" t="s">
        <v>11</v>
      </c>
      <c r="S18" s="40" t="s">
        <v>11</v>
      </c>
    </row>
    <row r="19" spans="1:19">
      <c r="A19" s="39"/>
      <c r="B19" s="8"/>
      <c r="C19" s="55" t="s">
        <v>5</v>
      </c>
      <c r="D19" s="11" t="s">
        <v>11</v>
      </c>
      <c r="E19" s="11" t="s">
        <v>11</v>
      </c>
      <c r="F19" s="9" t="s">
        <v>11</v>
      </c>
      <c r="G19" s="11" t="s">
        <v>11</v>
      </c>
      <c r="H19" s="11" t="s">
        <v>11</v>
      </c>
      <c r="I19" s="11" t="s">
        <v>11</v>
      </c>
      <c r="J19" s="63" t="s">
        <v>11</v>
      </c>
      <c r="K19" s="6" t="s">
        <v>11</v>
      </c>
      <c r="L19" s="11" t="s">
        <v>11</v>
      </c>
      <c r="M19" s="11" t="s">
        <v>11</v>
      </c>
      <c r="N19" s="63" t="s">
        <v>11</v>
      </c>
      <c r="O19" s="6" t="s">
        <v>11</v>
      </c>
      <c r="P19" s="11" t="s">
        <v>11</v>
      </c>
      <c r="Q19" s="11" t="s">
        <v>11</v>
      </c>
      <c r="R19" s="40" t="s">
        <v>11</v>
      </c>
      <c r="S19" s="40" t="s">
        <v>11</v>
      </c>
    </row>
    <row r="20" spans="1:19">
      <c r="A20" s="39"/>
      <c r="B20" s="8"/>
      <c r="C20" s="55" t="s">
        <v>6</v>
      </c>
      <c r="D20" s="11" t="s">
        <v>11</v>
      </c>
      <c r="E20" s="11" t="s">
        <v>11</v>
      </c>
      <c r="F20" s="9" t="s">
        <v>11</v>
      </c>
      <c r="G20" s="11" t="s">
        <v>11</v>
      </c>
      <c r="H20" s="11" t="s">
        <v>11</v>
      </c>
      <c r="I20" s="11" t="s">
        <v>11</v>
      </c>
      <c r="J20" s="63" t="s">
        <v>11</v>
      </c>
      <c r="K20" s="6" t="s">
        <v>11</v>
      </c>
      <c r="L20" s="11" t="s">
        <v>11</v>
      </c>
      <c r="M20" s="11" t="s">
        <v>11</v>
      </c>
      <c r="N20" s="63" t="s">
        <v>11</v>
      </c>
      <c r="O20" s="6" t="s">
        <v>11</v>
      </c>
      <c r="P20" s="11" t="s">
        <v>11</v>
      </c>
      <c r="Q20" s="11" t="s">
        <v>11</v>
      </c>
      <c r="R20" s="40" t="s">
        <v>11</v>
      </c>
      <c r="S20" s="40" t="s">
        <v>11</v>
      </c>
    </row>
    <row r="21" spans="1:19">
      <c r="A21" s="39"/>
      <c r="B21" s="8"/>
      <c r="C21" s="55" t="s">
        <v>7</v>
      </c>
      <c r="D21" s="11" t="s">
        <v>11</v>
      </c>
      <c r="E21" s="11" t="s">
        <v>11</v>
      </c>
      <c r="F21" s="9" t="s">
        <v>11</v>
      </c>
      <c r="G21" s="11" t="s">
        <v>11</v>
      </c>
      <c r="H21" s="11" t="s">
        <v>11</v>
      </c>
      <c r="I21" s="11" t="s">
        <v>11</v>
      </c>
      <c r="J21" s="63" t="s">
        <v>11</v>
      </c>
      <c r="K21" s="6" t="s">
        <v>11</v>
      </c>
      <c r="L21" s="11" t="s">
        <v>11</v>
      </c>
      <c r="M21" s="11" t="s">
        <v>11</v>
      </c>
      <c r="N21" s="63" t="s">
        <v>11</v>
      </c>
      <c r="O21" s="6" t="s">
        <v>11</v>
      </c>
      <c r="P21" s="11" t="s">
        <v>11</v>
      </c>
      <c r="Q21" s="11" t="s">
        <v>11</v>
      </c>
      <c r="R21" s="40" t="s">
        <v>11</v>
      </c>
      <c r="S21" s="40" t="s">
        <v>11</v>
      </c>
    </row>
    <row r="22" spans="1:19">
      <c r="A22" s="39"/>
      <c r="B22" s="8"/>
      <c r="C22" s="55" t="s">
        <v>8</v>
      </c>
      <c r="D22" s="11" t="s">
        <v>11</v>
      </c>
      <c r="E22" s="11" t="s">
        <v>11</v>
      </c>
      <c r="F22" s="9" t="s">
        <v>11</v>
      </c>
      <c r="G22" s="11" t="s">
        <v>11</v>
      </c>
      <c r="H22" s="11" t="s">
        <v>11</v>
      </c>
      <c r="I22" s="11" t="s">
        <v>11</v>
      </c>
      <c r="J22" s="63" t="s">
        <v>11</v>
      </c>
      <c r="K22" s="6" t="s">
        <v>11</v>
      </c>
      <c r="L22" s="11" t="s">
        <v>11</v>
      </c>
      <c r="M22" s="11" t="s">
        <v>11</v>
      </c>
      <c r="N22" s="63" t="s">
        <v>11</v>
      </c>
      <c r="O22" s="6" t="s">
        <v>11</v>
      </c>
      <c r="P22" s="11" t="s">
        <v>11</v>
      </c>
      <c r="Q22" s="11" t="s">
        <v>11</v>
      </c>
      <c r="R22" s="40" t="s">
        <v>11</v>
      </c>
      <c r="S22" s="40" t="s">
        <v>11</v>
      </c>
    </row>
    <row r="23" spans="1:19">
      <c r="A23" s="39"/>
      <c r="B23" s="16"/>
      <c r="C23" s="58" t="s">
        <v>9</v>
      </c>
      <c r="D23" s="21" t="s">
        <v>11</v>
      </c>
      <c r="E23" s="21" t="s">
        <v>11</v>
      </c>
      <c r="F23" s="17" t="s">
        <v>11</v>
      </c>
      <c r="G23" s="21" t="s">
        <v>11</v>
      </c>
      <c r="H23" s="21" t="s">
        <v>11</v>
      </c>
      <c r="I23" s="21" t="s">
        <v>11</v>
      </c>
      <c r="J23" s="65" t="s">
        <v>11</v>
      </c>
      <c r="K23" s="22" t="s">
        <v>11</v>
      </c>
      <c r="L23" s="21" t="s">
        <v>11</v>
      </c>
      <c r="M23" s="21" t="s">
        <v>11</v>
      </c>
      <c r="N23" s="65" t="s">
        <v>11</v>
      </c>
      <c r="O23" s="22" t="s">
        <v>11</v>
      </c>
      <c r="P23" s="21" t="s">
        <v>11</v>
      </c>
      <c r="Q23" s="21" t="s">
        <v>11</v>
      </c>
      <c r="R23" s="44" t="s">
        <v>11</v>
      </c>
      <c r="S23" s="44" t="s">
        <v>11</v>
      </c>
    </row>
    <row r="24" spans="1:19">
      <c r="A24" s="39"/>
      <c r="B24" s="8" t="s">
        <v>12</v>
      </c>
      <c r="C24" s="55" t="s">
        <v>3</v>
      </c>
      <c r="D24" s="11" t="s">
        <v>11</v>
      </c>
      <c r="E24" s="11" t="s">
        <v>11</v>
      </c>
      <c r="F24" s="9" t="s">
        <v>11</v>
      </c>
      <c r="G24" s="11" t="s">
        <v>11</v>
      </c>
      <c r="H24" s="11" t="s">
        <v>11</v>
      </c>
      <c r="I24" s="11" t="s">
        <v>11</v>
      </c>
      <c r="J24" s="63" t="s">
        <v>11</v>
      </c>
      <c r="K24" s="6" t="s">
        <v>11</v>
      </c>
      <c r="L24" s="11" t="s">
        <v>11</v>
      </c>
      <c r="M24" s="11" t="s">
        <v>11</v>
      </c>
      <c r="N24" s="63" t="s">
        <v>11</v>
      </c>
      <c r="O24" s="6" t="s">
        <v>11</v>
      </c>
      <c r="P24" s="11" t="s">
        <v>11</v>
      </c>
      <c r="Q24" s="11" t="s">
        <v>11</v>
      </c>
      <c r="R24" s="40" t="s">
        <v>11</v>
      </c>
      <c r="S24" s="40" t="s">
        <v>11</v>
      </c>
    </row>
    <row r="25" spans="1:19">
      <c r="A25" s="39"/>
      <c r="B25" s="8" t="s">
        <v>75</v>
      </c>
      <c r="C25" s="55" t="s">
        <v>4</v>
      </c>
      <c r="D25" s="11" t="s">
        <v>11</v>
      </c>
      <c r="E25" s="11" t="s">
        <v>11</v>
      </c>
      <c r="F25" s="9" t="s">
        <v>11</v>
      </c>
      <c r="G25" s="11" t="s">
        <v>11</v>
      </c>
      <c r="H25" s="11" t="s">
        <v>11</v>
      </c>
      <c r="I25" s="11" t="s">
        <v>11</v>
      </c>
      <c r="J25" s="63" t="s">
        <v>11</v>
      </c>
      <c r="K25" s="6" t="s">
        <v>11</v>
      </c>
      <c r="L25" s="11" t="s">
        <v>11</v>
      </c>
      <c r="M25" s="11" t="s">
        <v>11</v>
      </c>
      <c r="N25" s="63" t="s">
        <v>11</v>
      </c>
      <c r="O25" s="6" t="s">
        <v>11</v>
      </c>
      <c r="P25" s="11" t="s">
        <v>11</v>
      </c>
      <c r="Q25" s="11" t="s">
        <v>11</v>
      </c>
      <c r="R25" s="40" t="s">
        <v>11</v>
      </c>
      <c r="S25" s="40" t="s">
        <v>11</v>
      </c>
    </row>
    <row r="26" spans="1:19">
      <c r="A26" s="39"/>
      <c r="B26" s="8"/>
      <c r="C26" s="55" t="s">
        <v>5</v>
      </c>
      <c r="D26" s="11" t="s">
        <v>11</v>
      </c>
      <c r="E26" s="11" t="s">
        <v>11</v>
      </c>
      <c r="F26" s="9" t="s">
        <v>11</v>
      </c>
      <c r="G26" s="11" t="s">
        <v>11</v>
      </c>
      <c r="H26" s="11" t="s">
        <v>11</v>
      </c>
      <c r="I26" s="11" t="s">
        <v>11</v>
      </c>
      <c r="J26" s="63" t="s">
        <v>11</v>
      </c>
      <c r="K26" s="6" t="s">
        <v>11</v>
      </c>
      <c r="L26" s="11" t="s">
        <v>11</v>
      </c>
      <c r="M26" s="11" t="s">
        <v>11</v>
      </c>
      <c r="N26" s="63" t="s">
        <v>11</v>
      </c>
      <c r="O26" s="6" t="s">
        <v>11</v>
      </c>
      <c r="P26" s="11" t="s">
        <v>11</v>
      </c>
      <c r="Q26" s="11" t="s">
        <v>11</v>
      </c>
      <c r="R26" s="40" t="s">
        <v>11</v>
      </c>
      <c r="S26" s="40" t="s">
        <v>11</v>
      </c>
    </row>
    <row r="27" spans="1:19">
      <c r="A27" s="39"/>
      <c r="B27" s="8"/>
      <c r="C27" s="55" t="s">
        <v>6</v>
      </c>
      <c r="D27" s="11" t="s">
        <v>11</v>
      </c>
      <c r="E27" s="11" t="s">
        <v>11</v>
      </c>
      <c r="F27" s="9" t="s">
        <v>11</v>
      </c>
      <c r="G27" s="11" t="s">
        <v>11</v>
      </c>
      <c r="H27" s="11" t="s">
        <v>11</v>
      </c>
      <c r="I27" s="11" t="s">
        <v>11</v>
      </c>
      <c r="J27" s="63" t="s">
        <v>11</v>
      </c>
      <c r="K27" s="6" t="s">
        <v>11</v>
      </c>
      <c r="L27" s="11" t="s">
        <v>11</v>
      </c>
      <c r="M27" s="11" t="s">
        <v>11</v>
      </c>
      <c r="N27" s="63" t="s">
        <v>11</v>
      </c>
      <c r="O27" s="6" t="s">
        <v>11</v>
      </c>
      <c r="P27" s="11" t="s">
        <v>11</v>
      </c>
      <c r="Q27" s="11" t="s">
        <v>11</v>
      </c>
      <c r="R27" s="40" t="s">
        <v>11</v>
      </c>
      <c r="S27" s="40" t="s">
        <v>11</v>
      </c>
    </row>
    <row r="28" spans="1:19">
      <c r="A28" s="39"/>
      <c r="B28" s="8"/>
      <c r="C28" s="55" t="s">
        <v>7</v>
      </c>
      <c r="D28" s="11" t="s">
        <v>11</v>
      </c>
      <c r="E28" s="11" t="s">
        <v>11</v>
      </c>
      <c r="F28" s="9" t="s">
        <v>11</v>
      </c>
      <c r="G28" s="11" t="s">
        <v>11</v>
      </c>
      <c r="H28" s="11" t="s">
        <v>11</v>
      </c>
      <c r="I28" s="11" t="s">
        <v>11</v>
      </c>
      <c r="J28" s="63" t="s">
        <v>11</v>
      </c>
      <c r="K28" s="6" t="s">
        <v>11</v>
      </c>
      <c r="L28" s="11" t="s">
        <v>11</v>
      </c>
      <c r="M28" s="11" t="s">
        <v>11</v>
      </c>
      <c r="N28" s="63" t="s">
        <v>11</v>
      </c>
      <c r="O28" s="6" t="s">
        <v>11</v>
      </c>
      <c r="P28" s="11" t="s">
        <v>11</v>
      </c>
      <c r="Q28" s="11" t="s">
        <v>11</v>
      </c>
      <c r="R28" s="40" t="s">
        <v>11</v>
      </c>
      <c r="S28" s="40" t="s">
        <v>11</v>
      </c>
    </row>
    <row r="29" spans="1:19">
      <c r="A29" s="39"/>
      <c r="B29" s="8"/>
      <c r="C29" s="55" t="s">
        <v>8</v>
      </c>
      <c r="D29" s="11" t="s">
        <v>11</v>
      </c>
      <c r="E29" s="11" t="s">
        <v>11</v>
      </c>
      <c r="F29" s="9" t="s">
        <v>11</v>
      </c>
      <c r="G29" s="11" t="s">
        <v>11</v>
      </c>
      <c r="H29" s="11" t="s">
        <v>11</v>
      </c>
      <c r="I29" s="11" t="s">
        <v>11</v>
      </c>
      <c r="J29" s="63" t="s">
        <v>11</v>
      </c>
      <c r="K29" s="6" t="s">
        <v>11</v>
      </c>
      <c r="L29" s="11" t="s">
        <v>11</v>
      </c>
      <c r="M29" s="11" t="s">
        <v>11</v>
      </c>
      <c r="N29" s="63" t="s">
        <v>11</v>
      </c>
      <c r="O29" s="6" t="s">
        <v>11</v>
      </c>
      <c r="P29" s="11" t="s">
        <v>11</v>
      </c>
      <c r="Q29" s="11" t="s">
        <v>11</v>
      </c>
      <c r="R29" s="40" t="s">
        <v>11</v>
      </c>
      <c r="S29" s="40" t="s">
        <v>11</v>
      </c>
    </row>
    <row r="30" spans="1:19">
      <c r="A30" s="39"/>
      <c r="B30" s="16"/>
      <c r="C30" s="58" t="s">
        <v>9</v>
      </c>
      <c r="D30" s="21" t="s">
        <v>11</v>
      </c>
      <c r="E30" s="21" t="s">
        <v>11</v>
      </c>
      <c r="F30" s="17" t="s">
        <v>11</v>
      </c>
      <c r="G30" s="21" t="s">
        <v>11</v>
      </c>
      <c r="H30" s="21" t="s">
        <v>11</v>
      </c>
      <c r="I30" s="21" t="s">
        <v>11</v>
      </c>
      <c r="J30" s="65" t="s">
        <v>11</v>
      </c>
      <c r="K30" s="22" t="s">
        <v>11</v>
      </c>
      <c r="L30" s="21" t="s">
        <v>11</v>
      </c>
      <c r="M30" s="21" t="s">
        <v>11</v>
      </c>
      <c r="N30" s="65" t="s">
        <v>11</v>
      </c>
      <c r="O30" s="22" t="s">
        <v>11</v>
      </c>
      <c r="P30" s="21" t="s">
        <v>11</v>
      </c>
      <c r="Q30" s="21" t="s">
        <v>11</v>
      </c>
      <c r="R30" s="44" t="s">
        <v>11</v>
      </c>
      <c r="S30" s="44" t="s">
        <v>11</v>
      </c>
    </row>
    <row r="31" spans="1:19">
      <c r="A31" s="39"/>
      <c r="B31" s="8" t="s">
        <v>13</v>
      </c>
      <c r="C31" s="55" t="s">
        <v>3</v>
      </c>
      <c r="D31" s="11">
        <v>1.571</v>
      </c>
      <c r="E31" s="11">
        <v>0.12180000000000001</v>
      </c>
      <c r="F31" s="23">
        <v>2.431</v>
      </c>
      <c r="G31" s="11">
        <v>1.823E-2</v>
      </c>
      <c r="H31" s="11">
        <v>-0.50129999999999997</v>
      </c>
      <c r="I31" s="11">
        <v>0.61809999999999998</v>
      </c>
      <c r="J31" s="63">
        <v>-1.6259999999999999</v>
      </c>
      <c r="K31" s="6">
        <v>0.10979999999999999</v>
      </c>
      <c r="L31" s="11">
        <v>-6.2440000000000002E-2</v>
      </c>
      <c r="M31" s="11">
        <v>0.9506</v>
      </c>
      <c r="N31" s="63">
        <v>-0.50449999999999995</v>
      </c>
      <c r="O31" s="6">
        <v>0.6159</v>
      </c>
      <c r="P31" s="11">
        <v>0.29160000000000003</v>
      </c>
      <c r="Q31" s="11">
        <v>0.77159999999999995</v>
      </c>
      <c r="R31" s="40">
        <v>-1.7529999999999999</v>
      </c>
      <c r="S31" s="40">
        <v>8.4930000000000005E-2</v>
      </c>
    </row>
    <row r="32" spans="1:19">
      <c r="A32" s="39"/>
      <c r="B32" s="8" t="s">
        <v>76</v>
      </c>
      <c r="C32" s="55" t="s">
        <v>4</v>
      </c>
      <c r="D32" s="11">
        <v>9.4140000000000001E-2</v>
      </c>
      <c r="E32" s="11">
        <v>0.92530000000000001</v>
      </c>
      <c r="F32" s="9">
        <v>-0.35849999999999999</v>
      </c>
      <c r="G32" s="11">
        <v>0.72130000000000005</v>
      </c>
      <c r="H32" s="11">
        <v>0.52959999999999996</v>
      </c>
      <c r="I32" s="11">
        <v>0.59850000000000003</v>
      </c>
      <c r="J32" s="63">
        <v>0.77149999999999996</v>
      </c>
      <c r="K32" s="6">
        <v>0.44369999999999998</v>
      </c>
      <c r="L32" s="11">
        <v>-0.7016</v>
      </c>
      <c r="M32" s="11">
        <v>0.48859999999999998</v>
      </c>
      <c r="N32" s="63">
        <v>5.6869999999999997E-2</v>
      </c>
      <c r="O32" s="6">
        <v>0.95479999999999998</v>
      </c>
      <c r="P32" s="11">
        <v>-6.7610000000000003E-2</v>
      </c>
      <c r="Q32" s="11">
        <v>0.94630000000000003</v>
      </c>
      <c r="R32" s="40">
        <v>0.49080000000000001</v>
      </c>
      <c r="S32" s="40">
        <v>0.62539999999999996</v>
      </c>
    </row>
    <row r="33" spans="1:19">
      <c r="A33" s="39"/>
      <c r="B33" s="8"/>
      <c r="C33" s="55" t="s">
        <v>5</v>
      </c>
      <c r="D33" s="11">
        <v>-2.403</v>
      </c>
      <c r="E33" s="11">
        <v>1.9550000000000001E-2</v>
      </c>
      <c r="F33" s="9">
        <v>-2.1520000000000001</v>
      </c>
      <c r="G33" s="11">
        <v>3.5630000000000002E-2</v>
      </c>
      <c r="H33" s="11">
        <v>0.29380000000000001</v>
      </c>
      <c r="I33" s="11">
        <v>0.77</v>
      </c>
      <c r="J33" s="63">
        <v>1.5680000000000001</v>
      </c>
      <c r="K33" s="6">
        <v>0.1226</v>
      </c>
      <c r="L33" s="11">
        <v>-0.31719999999999998</v>
      </c>
      <c r="M33" s="11">
        <v>0.75339999999999996</v>
      </c>
      <c r="N33" s="63">
        <v>-6.3310000000000005E-2</v>
      </c>
      <c r="O33" s="6">
        <v>0.94969999999999999</v>
      </c>
      <c r="P33" s="11">
        <v>-1.5609999999999999</v>
      </c>
      <c r="Q33" s="11">
        <v>0.1242</v>
      </c>
      <c r="R33" s="40">
        <v>2.7679999999999998</v>
      </c>
      <c r="S33" s="40">
        <v>7.5919999999999998E-3</v>
      </c>
    </row>
    <row r="34" spans="1:19">
      <c r="A34" s="39"/>
      <c r="B34" s="8"/>
      <c r="C34" s="55" t="s">
        <v>6</v>
      </c>
      <c r="D34" s="11">
        <v>2.774</v>
      </c>
      <c r="E34" s="11">
        <v>7.476E-3</v>
      </c>
      <c r="F34" s="9">
        <v>1.841</v>
      </c>
      <c r="G34" s="11">
        <v>7.0760000000000003E-2</v>
      </c>
      <c r="H34" s="11">
        <v>-1.732</v>
      </c>
      <c r="I34" s="11">
        <v>8.8590000000000002E-2</v>
      </c>
      <c r="J34" s="63">
        <v>-1.1479999999999999</v>
      </c>
      <c r="K34" s="6">
        <v>0.25580000000000003</v>
      </c>
      <c r="L34" s="11">
        <v>-1.5840000000000001</v>
      </c>
      <c r="M34" s="11">
        <v>0.1241</v>
      </c>
      <c r="N34" s="63">
        <v>2.0790000000000002</v>
      </c>
      <c r="O34" s="6">
        <v>4.2259999999999999E-2</v>
      </c>
      <c r="P34" s="11">
        <v>-1.5669999999999999</v>
      </c>
      <c r="Q34" s="11">
        <v>0.12280000000000001</v>
      </c>
      <c r="R34" s="40">
        <v>-0.48420000000000002</v>
      </c>
      <c r="S34" s="40">
        <v>0.63009999999999999</v>
      </c>
    </row>
    <row r="35" spans="1:19">
      <c r="A35" s="39"/>
      <c r="B35" s="8"/>
      <c r="C35" s="55" t="s">
        <v>7</v>
      </c>
      <c r="D35" s="11">
        <v>-1.2669999999999999</v>
      </c>
      <c r="E35" s="11">
        <v>0.21049999999999999</v>
      </c>
      <c r="F35" s="23">
        <v>-2.1019999999999999</v>
      </c>
      <c r="G35" s="11">
        <v>0.04</v>
      </c>
      <c r="H35" s="11">
        <v>0.85840000000000005</v>
      </c>
      <c r="I35" s="11">
        <v>0.39419999999999999</v>
      </c>
      <c r="J35" s="63">
        <v>1.714</v>
      </c>
      <c r="K35" s="6">
        <v>9.2200000000000004E-2</v>
      </c>
      <c r="L35" s="11">
        <v>0.32319999999999999</v>
      </c>
      <c r="M35" s="11">
        <v>0.74880000000000002</v>
      </c>
      <c r="N35" s="63">
        <v>1.012</v>
      </c>
      <c r="O35" s="6">
        <v>0.31580000000000003</v>
      </c>
      <c r="P35" s="11">
        <v>0.62780000000000002</v>
      </c>
      <c r="Q35" s="11">
        <v>0.53269999999999995</v>
      </c>
      <c r="R35" s="40">
        <v>0.86429999999999996</v>
      </c>
      <c r="S35" s="40">
        <v>0.39100000000000001</v>
      </c>
    </row>
    <row r="36" spans="1:19">
      <c r="A36" s="39"/>
      <c r="B36" s="8"/>
      <c r="C36" s="55" t="s">
        <v>8</v>
      </c>
      <c r="D36" s="11">
        <v>-0.1177</v>
      </c>
      <c r="E36" s="11">
        <v>0.90669999999999995</v>
      </c>
      <c r="F36" s="9">
        <v>0.40010000000000001</v>
      </c>
      <c r="G36" s="11">
        <v>0.69059999999999999</v>
      </c>
      <c r="H36" s="11">
        <v>-0.69730000000000003</v>
      </c>
      <c r="I36" s="11">
        <v>0.48849999999999999</v>
      </c>
      <c r="J36" s="63">
        <v>-0.87690000000000001</v>
      </c>
      <c r="K36" s="6">
        <v>0.38440000000000002</v>
      </c>
      <c r="L36" s="11">
        <v>0.73629999999999995</v>
      </c>
      <c r="M36" s="11">
        <v>0.46750000000000003</v>
      </c>
      <c r="N36" s="63">
        <v>3.6139999999999999E-2</v>
      </c>
      <c r="O36" s="6">
        <v>0.97130000000000005</v>
      </c>
      <c r="P36" s="11">
        <v>-0.82850000000000001</v>
      </c>
      <c r="Q36" s="11">
        <v>0.41089999999999999</v>
      </c>
      <c r="R36" s="40">
        <v>0.31790000000000002</v>
      </c>
      <c r="S36" s="40">
        <v>0.75170000000000003</v>
      </c>
    </row>
    <row r="37" spans="1:19">
      <c r="A37" s="39"/>
      <c r="B37" s="16"/>
      <c r="C37" s="58" t="s">
        <v>9</v>
      </c>
      <c r="D37" s="52">
        <v>6.0350000000000001</v>
      </c>
      <c r="E37" s="21">
        <v>4.8919999999999998E-2</v>
      </c>
      <c r="F37" s="24">
        <v>10.61</v>
      </c>
      <c r="G37" s="21">
        <v>4.96E-3</v>
      </c>
      <c r="H37" s="21">
        <v>0.30620000000000003</v>
      </c>
      <c r="I37" s="21">
        <v>0.85799999999999998</v>
      </c>
      <c r="J37" s="65">
        <v>3.0790000000000002</v>
      </c>
      <c r="K37" s="22">
        <v>0.2145</v>
      </c>
      <c r="L37" s="21">
        <v>0.92569999999999997</v>
      </c>
      <c r="M37" s="21">
        <v>0.62949999999999995</v>
      </c>
      <c r="N37" s="65">
        <v>0.48120000000000002</v>
      </c>
      <c r="O37" s="22">
        <v>0.78620000000000001</v>
      </c>
      <c r="P37" s="21">
        <v>0.1328</v>
      </c>
      <c r="Q37" s="21">
        <v>0.93579999999999997</v>
      </c>
      <c r="R37" s="44">
        <v>4.5540000000000003</v>
      </c>
      <c r="S37" s="44">
        <v>0.1026</v>
      </c>
    </row>
    <row r="38" spans="1:19">
      <c r="A38" s="39"/>
      <c r="B38" s="8" t="s">
        <v>14</v>
      </c>
      <c r="C38" s="55" t="s">
        <v>3</v>
      </c>
      <c r="D38" s="11" t="s">
        <v>11</v>
      </c>
      <c r="E38" s="11" t="s">
        <v>11</v>
      </c>
      <c r="F38" s="9" t="s">
        <v>11</v>
      </c>
      <c r="G38" s="11" t="s">
        <v>11</v>
      </c>
      <c r="H38" s="11" t="s">
        <v>11</v>
      </c>
      <c r="I38" s="11" t="s">
        <v>11</v>
      </c>
      <c r="J38" s="63" t="s">
        <v>11</v>
      </c>
      <c r="K38" s="6" t="s">
        <v>11</v>
      </c>
      <c r="L38" s="11" t="s">
        <v>11</v>
      </c>
      <c r="M38" s="11" t="s">
        <v>11</v>
      </c>
      <c r="N38" s="63" t="s">
        <v>11</v>
      </c>
      <c r="O38" s="6" t="s">
        <v>11</v>
      </c>
      <c r="P38" s="11" t="s">
        <v>11</v>
      </c>
      <c r="Q38" s="11" t="s">
        <v>11</v>
      </c>
      <c r="R38" s="40" t="s">
        <v>11</v>
      </c>
      <c r="S38" s="40" t="s">
        <v>11</v>
      </c>
    </row>
    <row r="39" spans="1:19">
      <c r="A39" s="39"/>
      <c r="B39" s="8" t="s">
        <v>77</v>
      </c>
      <c r="C39" s="55" t="s">
        <v>4</v>
      </c>
      <c r="D39" s="11" t="s">
        <v>11</v>
      </c>
      <c r="E39" s="11" t="s">
        <v>11</v>
      </c>
      <c r="F39" s="9" t="s">
        <v>11</v>
      </c>
      <c r="G39" s="11" t="s">
        <v>11</v>
      </c>
      <c r="H39" s="11" t="s">
        <v>11</v>
      </c>
      <c r="I39" s="11" t="s">
        <v>11</v>
      </c>
      <c r="J39" s="63" t="s">
        <v>11</v>
      </c>
      <c r="K39" s="6" t="s">
        <v>11</v>
      </c>
      <c r="L39" s="11" t="s">
        <v>11</v>
      </c>
      <c r="M39" s="11" t="s">
        <v>11</v>
      </c>
      <c r="N39" s="63" t="s">
        <v>11</v>
      </c>
      <c r="O39" s="6" t="s">
        <v>11</v>
      </c>
      <c r="P39" s="11" t="s">
        <v>11</v>
      </c>
      <c r="Q39" s="11" t="s">
        <v>11</v>
      </c>
      <c r="R39" s="40" t="s">
        <v>11</v>
      </c>
      <c r="S39" s="40" t="s">
        <v>11</v>
      </c>
    </row>
    <row r="40" spans="1:19">
      <c r="A40" s="39"/>
      <c r="B40" s="8"/>
      <c r="C40" s="55" t="s">
        <v>5</v>
      </c>
      <c r="D40" s="11" t="s">
        <v>11</v>
      </c>
      <c r="E40" s="11" t="s">
        <v>11</v>
      </c>
      <c r="F40" s="9" t="s">
        <v>11</v>
      </c>
      <c r="G40" s="11" t="s">
        <v>11</v>
      </c>
      <c r="H40" s="11" t="s">
        <v>11</v>
      </c>
      <c r="I40" s="11" t="s">
        <v>11</v>
      </c>
      <c r="J40" s="63" t="s">
        <v>11</v>
      </c>
      <c r="K40" s="6" t="s">
        <v>11</v>
      </c>
      <c r="L40" s="11" t="s">
        <v>11</v>
      </c>
      <c r="M40" s="11" t="s">
        <v>11</v>
      </c>
      <c r="N40" s="63" t="s">
        <v>11</v>
      </c>
      <c r="O40" s="6" t="s">
        <v>11</v>
      </c>
      <c r="P40" s="11" t="s">
        <v>11</v>
      </c>
      <c r="Q40" s="11" t="s">
        <v>11</v>
      </c>
      <c r="R40" s="40" t="s">
        <v>11</v>
      </c>
      <c r="S40" s="40" t="s">
        <v>11</v>
      </c>
    </row>
    <row r="41" spans="1:19">
      <c r="A41" s="39"/>
      <c r="B41" s="8"/>
      <c r="C41" s="55" t="s">
        <v>6</v>
      </c>
      <c r="D41" s="11" t="s">
        <v>11</v>
      </c>
      <c r="E41" s="11" t="s">
        <v>11</v>
      </c>
      <c r="F41" s="9" t="s">
        <v>11</v>
      </c>
      <c r="G41" s="11" t="s">
        <v>11</v>
      </c>
      <c r="H41" s="11" t="s">
        <v>11</v>
      </c>
      <c r="I41" s="11" t="s">
        <v>11</v>
      </c>
      <c r="J41" s="63" t="s">
        <v>11</v>
      </c>
      <c r="K41" s="6" t="s">
        <v>11</v>
      </c>
      <c r="L41" s="11" t="s">
        <v>11</v>
      </c>
      <c r="M41" s="11" t="s">
        <v>11</v>
      </c>
      <c r="N41" s="63" t="s">
        <v>11</v>
      </c>
      <c r="O41" s="6" t="s">
        <v>11</v>
      </c>
      <c r="P41" s="11" t="s">
        <v>11</v>
      </c>
      <c r="Q41" s="11" t="s">
        <v>11</v>
      </c>
      <c r="R41" s="40" t="s">
        <v>11</v>
      </c>
      <c r="S41" s="40" t="s">
        <v>11</v>
      </c>
    </row>
    <row r="42" spans="1:19">
      <c r="A42" s="39"/>
      <c r="B42" s="8"/>
      <c r="C42" s="55" t="s">
        <v>7</v>
      </c>
      <c r="D42" s="11" t="s">
        <v>11</v>
      </c>
      <c r="E42" s="11" t="s">
        <v>11</v>
      </c>
      <c r="F42" s="9" t="s">
        <v>11</v>
      </c>
      <c r="G42" s="11" t="s">
        <v>11</v>
      </c>
      <c r="H42" s="11" t="s">
        <v>11</v>
      </c>
      <c r="I42" s="11" t="s">
        <v>11</v>
      </c>
      <c r="J42" s="63" t="s">
        <v>11</v>
      </c>
      <c r="K42" s="6" t="s">
        <v>11</v>
      </c>
      <c r="L42" s="11" t="s">
        <v>11</v>
      </c>
      <c r="M42" s="11" t="s">
        <v>11</v>
      </c>
      <c r="N42" s="63" t="s">
        <v>11</v>
      </c>
      <c r="O42" s="6" t="s">
        <v>11</v>
      </c>
      <c r="P42" s="11" t="s">
        <v>11</v>
      </c>
      <c r="Q42" s="11" t="s">
        <v>11</v>
      </c>
      <c r="R42" s="40" t="s">
        <v>11</v>
      </c>
      <c r="S42" s="40" t="s">
        <v>11</v>
      </c>
    </row>
    <row r="43" spans="1:19">
      <c r="A43" s="39"/>
      <c r="B43" s="8"/>
      <c r="C43" s="55" t="s">
        <v>8</v>
      </c>
      <c r="D43" s="11" t="s">
        <v>11</v>
      </c>
      <c r="E43" s="11" t="s">
        <v>11</v>
      </c>
      <c r="F43" s="9" t="s">
        <v>11</v>
      </c>
      <c r="G43" s="11" t="s">
        <v>11</v>
      </c>
      <c r="H43" s="11" t="s">
        <v>11</v>
      </c>
      <c r="I43" s="11" t="s">
        <v>11</v>
      </c>
      <c r="J43" s="63" t="s">
        <v>11</v>
      </c>
      <c r="K43" s="6" t="s">
        <v>11</v>
      </c>
      <c r="L43" s="11" t="s">
        <v>11</v>
      </c>
      <c r="M43" s="11" t="s">
        <v>11</v>
      </c>
      <c r="N43" s="63" t="s">
        <v>11</v>
      </c>
      <c r="O43" s="6" t="s">
        <v>11</v>
      </c>
      <c r="P43" s="11" t="s">
        <v>11</v>
      </c>
      <c r="Q43" s="11" t="s">
        <v>11</v>
      </c>
      <c r="R43" s="40" t="s">
        <v>11</v>
      </c>
      <c r="S43" s="40" t="s">
        <v>11</v>
      </c>
    </row>
    <row r="44" spans="1:19">
      <c r="A44" s="42"/>
      <c r="B44" s="3"/>
      <c r="C44" s="57" t="s">
        <v>9</v>
      </c>
      <c r="D44" s="18" t="s">
        <v>11</v>
      </c>
      <c r="E44" s="18" t="s">
        <v>11</v>
      </c>
      <c r="F44" s="4" t="s">
        <v>11</v>
      </c>
      <c r="G44" s="18" t="s">
        <v>11</v>
      </c>
      <c r="H44" s="18" t="s">
        <v>11</v>
      </c>
      <c r="I44" s="18" t="s">
        <v>11</v>
      </c>
      <c r="J44" s="64" t="s">
        <v>11</v>
      </c>
      <c r="K44" s="20" t="s">
        <v>11</v>
      </c>
      <c r="L44" s="18" t="s">
        <v>11</v>
      </c>
      <c r="M44" s="18" t="s">
        <v>11</v>
      </c>
      <c r="N44" s="64" t="s">
        <v>11</v>
      </c>
      <c r="O44" s="20" t="s">
        <v>11</v>
      </c>
      <c r="P44" s="18" t="s">
        <v>11</v>
      </c>
      <c r="Q44" s="18" t="s">
        <v>11</v>
      </c>
      <c r="R44" s="43" t="s">
        <v>11</v>
      </c>
      <c r="S44" s="43" t="s">
        <v>11</v>
      </c>
    </row>
    <row r="45" spans="1:19">
      <c r="A45" s="39" t="s">
        <v>49</v>
      </c>
      <c r="B45" s="8" t="s">
        <v>15</v>
      </c>
      <c r="C45" s="55" t="s">
        <v>3</v>
      </c>
      <c r="D45" s="11" t="s">
        <v>11</v>
      </c>
      <c r="E45" s="11" t="s">
        <v>11</v>
      </c>
      <c r="F45" s="9" t="s">
        <v>11</v>
      </c>
      <c r="G45" s="11" t="s">
        <v>11</v>
      </c>
      <c r="H45" s="11" t="s">
        <v>11</v>
      </c>
      <c r="I45" s="11" t="s">
        <v>11</v>
      </c>
      <c r="J45" s="63" t="s">
        <v>11</v>
      </c>
      <c r="K45" s="6" t="s">
        <v>11</v>
      </c>
      <c r="L45" s="11" t="s">
        <v>11</v>
      </c>
      <c r="M45" s="11" t="s">
        <v>11</v>
      </c>
      <c r="N45" s="63" t="s">
        <v>11</v>
      </c>
      <c r="O45" s="6" t="s">
        <v>11</v>
      </c>
      <c r="P45" s="11" t="s">
        <v>11</v>
      </c>
      <c r="Q45" s="11" t="s">
        <v>11</v>
      </c>
      <c r="R45" s="40" t="s">
        <v>11</v>
      </c>
      <c r="S45" s="40" t="s">
        <v>11</v>
      </c>
    </row>
    <row r="46" spans="1:19">
      <c r="A46" s="39"/>
      <c r="B46" s="8" t="s">
        <v>71</v>
      </c>
      <c r="C46" s="55" t="s">
        <v>4</v>
      </c>
      <c r="D46" s="11" t="s">
        <v>11</v>
      </c>
      <c r="E46" s="11" t="s">
        <v>11</v>
      </c>
      <c r="F46" s="9" t="s">
        <v>11</v>
      </c>
      <c r="G46" s="11" t="s">
        <v>11</v>
      </c>
      <c r="H46" s="11" t="s">
        <v>11</v>
      </c>
      <c r="I46" s="11" t="s">
        <v>11</v>
      </c>
      <c r="J46" s="63" t="s">
        <v>11</v>
      </c>
      <c r="K46" s="6" t="s">
        <v>11</v>
      </c>
      <c r="L46" s="11" t="s">
        <v>11</v>
      </c>
      <c r="M46" s="11" t="s">
        <v>11</v>
      </c>
      <c r="N46" s="63" t="s">
        <v>11</v>
      </c>
      <c r="O46" s="6" t="s">
        <v>11</v>
      </c>
      <c r="P46" s="11" t="s">
        <v>11</v>
      </c>
      <c r="Q46" s="11" t="s">
        <v>11</v>
      </c>
      <c r="R46" s="40" t="s">
        <v>11</v>
      </c>
      <c r="S46" s="40" t="s">
        <v>11</v>
      </c>
    </row>
    <row r="47" spans="1:19">
      <c r="A47" s="39"/>
      <c r="B47" s="8"/>
      <c r="C47" s="55" t="s">
        <v>5</v>
      </c>
      <c r="D47" s="11" t="s">
        <v>11</v>
      </c>
      <c r="E47" s="11" t="s">
        <v>11</v>
      </c>
      <c r="F47" s="9" t="s">
        <v>11</v>
      </c>
      <c r="G47" s="11" t="s">
        <v>11</v>
      </c>
      <c r="H47" s="11" t="s">
        <v>11</v>
      </c>
      <c r="I47" s="11" t="s">
        <v>11</v>
      </c>
      <c r="J47" s="63" t="s">
        <v>11</v>
      </c>
      <c r="K47" s="6" t="s">
        <v>11</v>
      </c>
      <c r="L47" s="11" t="s">
        <v>11</v>
      </c>
      <c r="M47" s="11" t="s">
        <v>11</v>
      </c>
      <c r="N47" s="63" t="s">
        <v>11</v>
      </c>
      <c r="O47" s="6" t="s">
        <v>11</v>
      </c>
      <c r="P47" s="11" t="s">
        <v>11</v>
      </c>
      <c r="Q47" s="11" t="s">
        <v>11</v>
      </c>
      <c r="R47" s="40" t="s">
        <v>11</v>
      </c>
      <c r="S47" s="40" t="s">
        <v>11</v>
      </c>
    </row>
    <row r="48" spans="1:19">
      <c r="A48" s="39"/>
      <c r="B48" s="8"/>
      <c r="C48" s="55" t="s">
        <v>6</v>
      </c>
      <c r="D48" s="11" t="s">
        <v>11</v>
      </c>
      <c r="E48" s="11" t="s">
        <v>11</v>
      </c>
      <c r="F48" s="9" t="s">
        <v>11</v>
      </c>
      <c r="G48" s="11" t="s">
        <v>11</v>
      </c>
      <c r="H48" s="11" t="s">
        <v>11</v>
      </c>
      <c r="I48" s="11" t="s">
        <v>11</v>
      </c>
      <c r="J48" s="63" t="s">
        <v>11</v>
      </c>
      <c r="K48" s="6" t="s">
        <v>11</v>
      </c>
      <c r="L48" s="11" t="s">
        <v>11</v>
      </c>
      <c r="M48" s="11" t="s">
        <v>11</v>
      </c>
      <c r="N48" s="63" t="s">
        <v>11</v>
      </c>
      <c r="O48" s="6" t="s">
        <v>11</v>
      </c>
      <c r="P48" s="11" t="s">
        <v>11</v>
      </c>
      <c r="Q48" s="11" t="s">
        <v>11</v>
      </c>
      <c r="R48" s="40" t="s">
        <v>11</v>
      </c>
      <c r="S48" s="40" t="s">
        <v>11</v>
      </c>
    </row>
    <row r="49" spans="1:19">
      <c r="A49" s="39"/>
      <c r="B49" s="8"/>
      <c r="C49" s="55" t="s">
        <v>7</v>
      </c>
      <c r="D49" s="11" t="s">
        <v>11</v>
      </c>
      <c r="E49" s="11" t="s">
        <v>11</v>
      </c>
      <c r="F49" s="9" t="s">
        <v>11</v>
      </c>
      <c r="G49" s="11" t="s">
        <v>11</v>
      </c>
      <c r="H49" s="11" t="s">
        <v>11</v>
      </c>
      <c r="I49" s="11" t="s">
        <v>11</v>
      </c>
      <c r="J49" s="63" t="s">
        <v>11</v>
      </c>
      <c r="K49" s="6" t="s">
        <v>11</v>
      </c>
      <c r="L49" s="11" t="s">
        <v>11</v>
      </c>
      <c r="M49" s="11" t="s">
        <v>11</v>
      </c>
      <c r="N49" s="63" t="s">
        <v>11</v>
      </c>
      <c r="O49" s="6" t="s">
        <v>11</v>
      </c>
      <c r="P49" s="11" t="s">
        <v>11</v>
      </c>
      <c r="Q49" s="11" t="s">
        <v>11</v>
      </c>
      <c r="R49" s="40" t="s">
        <v>11</v>
      </c>
      <c r="S49" s="40" t="s">
        <v>11</v>
      </c>
    </row>
    <row r="50" spans="1:19">
      <c r="A50" s="39"/>
      <c r="B50" s="8"/>
      <c r="C50" s="55" t="s">
        <v>8</v>
      </c>
      <c r="D50" s="11" t="s">
        <v>11</v>
      </c>
      <c r="E50" s="11" t="s">
        <v>11</v>
      </c>
      <c r="F50" s="9" t="s">
        <v>11</v>
      </c>
      <c r="G50" s="11" t="s">
        <v>11</v>
      </c>
      <c r="H50" s="11" t="s">
        <v>11</v>
      </c>
      <c r="I50" s="11" t="s">
        <v>11</v>
      </c>
      <c r="J50" s="63" t="s">
        <v>11</v>
      </c>
      <c r="K50" s="6" t="s">
        <v>11</v>
      </c>
      <c r="L50" s="11" t="s">
        <v>11</v>
      </c>
      <c r="M50" s="11" t="s">
        <v>11</v>
      </c>
      <c r="N50" s="63" t="s">
        <v>11</v>
      </c>
      <c r="O50" s="6" t="s">
        <v>11</v>
      </c>
      <c r="P50" s="11" t="s">
        <v>11</v>
      </c>
      <c r="Q50" s="11" t="s">
        <v>11</v>
      </c>
      <c r="R50" s="40" t="s">
        <v>11</v>
      </c>
      <c r="S50" s="40" t="s">
        <v>11</v>
      </c>
    </row>
    <row r="51" spans="1:19">
      <c r="A51" s="39"/>
      <c r="B51" s="16"/>
      <c r="C51" s="58" t="s">
        <v>9</v>
      </c>
      <c r="D51" s="21" t="s">
        <v>11</v>
      </c>
      <c r="E51" s="21" t="s">
        <v>11</v>
      </c>
      <c r="F51" s="17" t="s">
        <v>11</v>
      </c>
      <c r="G51" s="21" t="s">
        <v>11</v>
      </c>
      <c r="H51" s="21" t="s">
        <v>11</v>
      </c>
      <c r="I51" s="21" t="s">
        <v>11</v>
      </c>
      <c r="J51" s="65" t="s">
        <v>11</v>
      </c>
      <c r="K51" s="22" t="s">
        <v>11</v>
      </c>
      <c r="L51" s="21" t="s">
        <v>11</v>
      </c>
      <c r="M51" s="21" t="s">
        <v>11</v>
      </c>
      <c r="N51" s="65" t="s">
        <v>11</v>
      </c>
      <c r="O51" s="22" t="s">
        <v>11</v>
      </c>
      <c r="P51" s="21" t="s">
        <v>11</v>
      </c>
      <c r="Q51" s="21" t="s">
        <v>11</v>
      </c>
      <c r="R51" s="44" t="s">
        <v>11</v>
      </c>
      <c r="S51" s="44" t="s">
        <v>11</v>
      </c>
    </row>
    <row r="52" spans="1:19">
      <c r="A52" s="39"/>
      <c r="B52" s="8" t="s">
        <v>16</v>
      </c>
      <c r="C52" s="55" t="s">
        <v>3</v>
      </c>
      <c r="D52" s="11">
        <v>-4.5629999999999997E-2</v>
      </c>
      <c r="E52" s="11">
        <v>0.96379999999999999</v>
      </c>
      <c r="F52" s="9">
        <v>0.85670000000000002</v>
      </c>
      <c r="G52" s="11">
        <v>0.3952</v>
      </c>
      <c r="H52" s="11">
        <v>-1.006</v>
      </c>
      <c r="I52" s="11">
        <v>0.31869999999999998</v>
      </c>
      <c r="J52" s="63">
        <v>-0.37440000000000001</v>
      </c>
      <c r="K52" s="6">
        <v>0.70950000000000002</v>
      </c>
      <c r="L52" s="11">
        <v>0.4546</v>
      </c>
      <c r="M52" s="11">
        <v>0.65290000000000004</v>
      </c>
      <c r="N52" s="63">
        <v>-0.97519999999999996</v>
      </c>
      <c r="O52" s="6">
        <v>0.33360000000000001</v>
      </c>
      <c r="P52" s="11">
        <v>-1.3480000000000001</v>
      </c>
      <c r="Q52" s="11">
        <v>0.18310000000000001</v>
      </c>
      <c r="R52" s="40">
        <v>-1.6539999999999999</v>
      </c>
      <c r="S52" s="40">
        <v>0.1036</v>
      </c>
    </row>
    <row r="53" spans="1:19">
      <c r="A53" s="39"/>
      <c r="B53" s="8" t="s">
        <v>72</v>
      </c>
      <c r="C53" s="55" t="s">
        <v>4</v>
      </c>
      <c r="D53" s="11">
        <v>0.22500000000000001</v>
      </c>
      <c r="E53" s="11">
        <v>0.82279999999999998</v>
      </c>
      <c r="F53" s="9">
        <v>-1.038</v>
      </c>
      <c r="G53" s="11">
        <v>0.30349999999999999</v>
      </c>
      <c r="H53" s="11">
        <v>0.36509999999999998</v>
      </c>
      <c r="I53" s="11">
        <v>0.71640000000000004</v>
      </c>
      <c r="J53" s="63">
        <v>0.13100000000000001</v>
      </c>
      <c r="K53" s="6">
        <v>0.89629999999999999</v>
      </c>
      <c r="L53" s="11">
        <v>-0.34260000000000002</v>
      </c>
      <c r="M53" s="11">
        <v>0.73440000000000005</v>
      </c>
      <c r="N53" s="63">
        <v>0.95140000000000002</v>
      </c>
      <c r="O53" s="6">
        <v>0.34549999999999997</v>
      </c>
      <c r="P53" s="11">
        <v>0.85399999999999998</v>
      </c>
      <c r="Q53" s="11">
        <v>0.39679999999999999</v>
      </c>
      <c r="R53" s="40">
        <v>0.78059999999999996</v>
      </c>
      <c r="S53" s="40">
        <v>0.43830000000000002</v>
      </c>
    </row>
    <row r="54" spans="1:19">
      <c r="A54" s="39"/>
      <c r="B54" s="8"/>
      <c r="C54" s="55" t="s">
        <v>5</v>
      </c>
      <c r="D54" s="11">
        <v>-0.8387</v>
      </c>
      <c r="E54" s="11">
        <v>0.4052</v>
      </c>
      <c r="F54" s="9">
        <v>-1.2629999999999999</v>
      </c>
      <c r="G54" s="11">
        <v>0.2117</v>
      </c>
      <c r="H54" s="11">
        <v>0.38100000000000001</v>
      </c>
      <c r="I54" s="11">
        <v>0.7046</v>
      </c>
      <c r="J54" s="63">
        <v>1.1950000000000001</v>
      </c>
      <c r="K54" s="6">
        <v>0.23730000000000001</v>
      </c>
      <c r="L54" s="11">
        <v>-1.851</v>
      </c>
      <c r="M54" s="11">
        <v>7.467E-2</v>
      </c>
      <c r="N54" s="63">
        <v>-0.56420000000000003</v>
      </c>
      <c r="O54" s="6">
        <v>0.57489999999999997</v>
      </c>
      <c r="P54" s="11">
        <v>-1.742</v>
      </c>
      <c r="Q54" s="11">
        <v>8.7040000000000006E-2</v>
      </c>
      <c r="R54" s="40">
        <v>1.972</v>
      </c>
      <c r="S54" s="40">
        <v>5.3510000000000002E-2</v>
      </c>
    </row>
    <row r="55" spans="1:19">
      <c r="A55" s="39"/>
      <c r="B55" s="8"/>
      <c r="C55" s="55" t="s">
        <v>6</v>
      </c>
      <c r="D55" s="11">
        <v>2.347</v>
      </c>
      <c r="E55" s="11">
        <v>2.2440000000000002E-2</v>
      </c>
      <c r="F55" s="9">
        <v>0.57269999999999999</v>
      </c>
      <c r="G55" s="11">
        <v>0.56910000000000005</v>
      </c>
      <c r="H55" s="11">
        <v>-2.4689999999999999</v>
      </c>
      <c r="I55" s="11">
        <v>1.6570000000000001E-2</v>
      </c>
      <c r="J55" s="63">
        <v>-0.25769999999999998</v>
      </c>
      <c r="K55" s="6">
        <v>0.79759999999999998</v>
      </c>
      <c r="L55" s="11">
        <v>-1.542</v>
      </c>
      <c r="M55" s="11">
        <v>0.13439999999999999</v>
      </c>
      <c r="N55" s="63">
        <v>3.0259999999999998</v>
      </c>
      <c r="O55" s="6">
        <v>3.735E-3</v>
      </c>
      <c r="P55" s="11">
        <v>-2.1070000000000002</v>
      </c>
      <c r="Q55" s="11">
        <v>3.9600000000000003E-2</v>
      </c>
      <c r="R55" s="40">
        <v>-0.1595</v>
      </c>
      <c r="S55" s="40">
        <v>0.87390000000000001</v>
      </c>
    </row>
    <row r="56" spans="1:19">
      <c r="A56" s="39"/>
      <c r="B56" s="8"/>
      <c r="C56" s="55" t="s">
        <v>7</v>
      </c>
      <c r="D56" s="11">
        <v>-0.84440000000000004</v>
      </c>
      <c r="E56" s="11">
        <v>0.40200000000000002</v>
      </c>
      <c r="F56" s="9">
        <v>4.4339999999999997E-2</v>
      </c>
      <c r="G56" s="11">
        <v>0.96479999999999999</v>
      </c>
      <c r="H56" s="11">
        <v>-0.21890000000000001</v>
      </c>
      <c r="I56" s="11">
        <v>0.82750000000000001</v>
      </c>
      <c r="J56" s="63">
        <v>0.1123</v>
      </c>
      <c r="K56" s="6">
        <v>0.91100000000000003</v>
      </c>
      <c r="L56" s="11">
        <v>1.3879999999999999</v>
      </c>
      <c r="M56" s="11">
        <v>0.1759</v>
      </c>
      <c r="N56" s="63">
        <v>0.92300000000000004</v>
      </c>
      <c r="O56" s="6">
        <v>0.36</v>
      </c>
      <c r="P56" s="11">
        <v>1.1259999999999999</v>
      </c>
      <c r="Q56" s="11">
        <v>0.26490000000000002</v>
      </c>
      <c r="R56" s="40">
        <v>1.105</v>
      </c>
      <c r="S56" s="40">
        <v>0.27400000000000002</v>
      </c>
    </row>
    <row r="57" spans="1:19">
      <c r="A57" s="39"/>
      <c r="B57" s="8"/>
      <c r="C57" s="55" t="s">
        <v>8</v>
      </c>
      <c r="D57" s="11">
        <v>0.43719999999999998</v>
      </c>
      <c r="E57" s="11">
        <v>0.66359999999999997</v>
      </c>
      <c r="F57" s="9">
        <v>-0.27989999999999998</v>
      </c>
      <c r="G57" s="11">
        <v>0.78059999999999996</v>
      </c>
      <c r="H57" s="11">
        <v>1.325</v>
      </c>
      <c r="I57" s="11">
        <v>0.19059999999999999</v>
      </c>
      <c r="J57" s="63">
        <v>-2.1600000000000001E-2</v>
      </c>
      <c r="K57" s="6">
        <v>0.98280000000000001</v>
      </c>
      <c r="L57" s="11">
        <v>-0.91</v>
      </c>
      <c r="M57" s="11">
        <v>0.37059999999999998</v>
      </c>
      <c r="N57" s="63">
        <v>-0.58079999999999998</v>
      </c>
      <c r="O57" s="6">
        <v>0.56369999999999998</v>
      </c>
      <c r="P57" s="11">
        <v>-0.32769999999999999</v>
      </c>
      <c r="Q57" s="11">
        <v>0.74439999999999995</v>
      </c>
      <c r="R57" s="40">
        <v>-0.75019999999999998</v>
      </c>
      <c r="S57" s="40">
        <v>0.45619999999999999</v>
      </c>
    </row>
    <row r="58" spans="1:19">
      <c r="A58" s="42"/>
      <c r="B58" s="3"/>
      <c r="C58" s="57" t="s">
        <v>9</v>
      </c>
      <c r="D58" s="18">
        <v>8.14E-2</v>
      </c>
      <c r="E58" s="18">
        <v>0.96009999999999995</v>
      </c>
      <c r="F58" s="4">
        <v>1.0980000000000001</v>
      </c>
      <c r="G58" s="18">
        <v>0.57750000000000001</v>
      </c>
      <c r="H58" s="18">
        <v>1.3109999999999999</v>
      </c>
      <c r="I58" s="18">
        <v>0.51910000000000001</v>
      </c>
      <c r="J58" s="64">
        <v>0.1845</v>
      </c>
      <c r="K58" s="20">
        <v>0.91190000000000004</v>
      </c>
      <c r="L58" s="18">
        <v>0.2228</v>
      </c>
      <c r="M58" s="18">
        <v>0.89459999999999995</v>
      </c>
      <c r="N58" s="64">
        <v>1.0720000000000001</v>
      </c>
      <c r="O58" s="20">
        <v>0.58509999999999995</v>
      </c>
      <c r="P58" s="18">
        <v>1.855</v>
      </c>
      <c r="Q58" s="18">
        <v>0.39550000000000002</v>
      </c>
      <c r="R58" s="43">
        <v>3.141</v>
      </c>
      <c r="S58" s="43">
        <v>0.20799999999999999</v>
      </c>
    </row>
    <row r="59" spans="1:19">
      <c r="A59" s="39" t="s">
        <v>50</v>
      </c>
      <c r="B59" s="8" t="s">
        <v>17</v>
      </c>
      <c r="C59" s="55" t="s">
        <v>3</v>
      </c>
      <c r="D59" s="11" t="s">
        <v>11</v>
      </c>
      <c r="E59" s="11" t="s">
        <v>11</v>
      </c>
      <c r="F59" s="9" t="s">
        <v>11</v>
      </c>
      <c r="G59" s="11" t="s">
        <v>11</v>
      </c>
      <c r="H59" s="11" t="s">
        <v>11</v>
      </c>
      <c r="I59" s="11" t="s">
        <v>11</v>
      </c>
      <c r="J59" s="63" t="s">
        <v>11</v>
      </c>
      <c r="K59" s="6" t="s">
        <v>11</v>
      </c>
      <c r="L59" s="11" t="s">
        <v>11</v>
      </c>
      <c r="M59" s="11" t="s">
        <v>11</v>
      </c>
      <c r="N59" s="63" t="s">
        <v>11</v>
      </c>
      <c r="O59" s="6" t="s">
        <v>11</v>
      </c>
      <c r="P59" s="11" t="s">
        <v>11</v>
      </c>
      <c r="Q59" s="11" t="s">
        <v>11</v>
      </c>
      <c r="R59" s="40" t="s">
        <v>11</v>
      </c>
      <c r="S59" s="40" t="s">
        <v>11</v>
      </c>
    </row>
    <row r="60" spans="1:19">
      <c r="A60" s="39"/>
      <c r="B60" s="8" t="s">
        <v>67</v>
      </c>
      <c r="C60" s="55" t="s">
        <v>4</v>
      </c>
      <c r="D60" s="11" t="s">
        <v>11</v>
      </c>
      <c r="E60" s="11" t="s">
        <v>11</v>
      </c>
      <c r="F60" s="9" t="s">
        <v>11</v>
      </c>
      <c r="G60" s="11" t="s">
        <v>11</v>
      </c>
      <c r="H60" s="11" t="s">
        <v>11</v>
      </c>
      <c r="I60" s="11" t="s">
        <v>11</v>
      </c>
      <c r="J60" s="63" t="s">
        <v>11</v>
      </c>
      <c r="K60" s="6" t="s">
        <v>11</v>
      </c>
      <c r="L60" s="11" t="s">
        <v>11</v>
      </c>
      <c r="M60" s="11" t="s">
        <v>11</v>
      </c>
      <c r="N60" s="63" t="s">
        <v>11</v>
      </c>
      <c r="O60" s="6" t="s">
        <v>11</v>
      </c>
      <c r="P60" s="11" t="s">
        <v>11</v>
      </c>
      <c r="Q60" s="11" t="s">
        <v>11</v>
      </c>
      <c r="R60" s="40" t="s">
        <v>11</v>
      </c>
      <c r="S60" s="40" t="s">
        <v>11</v>
      </c>
    </row>
    <row r="61" spans="1:19">
      <c r="A61" s="39"/>
      <c r="B61" s="8"/>
      <c r="C61" s="55" t="s">
        <v>5</v>
      </c>
      <c r="D61" s="11" t="s">
        <v>11</v>
      </c>
      <c r="E61" s="11" t="s">
        <v>11</v>
      </c>
      <c r="F61" s="9" t="s">
        <v>11</v>
      </c>
      <c r="G61" s="11" t="s">
        <v>11</v>
      </c>
      <c r="H61" s="11" t="s">
        <v>11</v>
      </c>
      <c r="I61" s="11" t="s">
        <v>11</v>
      </c>
      <c r="J61" s="63" t="s">
        <v>11</v>
      </c>
      <c r="K61" s="6" t="s">
        <v>11</v>
      </c>
      <c r="L61" s="11" t="s">
        <v>11</v>
      </c>
      <c r="M61" s="11" t="s">
        <v>11</v>
      </c>
      <c r="N61" s="63" t="s">
        <v>11</v>
      </c>
      <c r="O61" s="6" t="s">
        <v>11</v>
      </c>
      <c r="P61" s="11" t="s">
        <v>11</v>
      </c>
      <c r="Q61" s="11" t="s">
        <v>11</v>
      </c>
      <c r="R61" s="40" t="s">
        <v>11</v>
      </c>
      <c r="S61" s="40" t="s">
        <v>11</v>
      </c>
    </row>
    <row r="62" spans="1:19">
      <c r="A62" s="39"/>
      <c r="B62" s="8"/>
      <c r="C62" s="55" t="s">
        <v>6</v>
      </c>
      <c r="D62" s="11" t="s">
        <v>11</v>
      </c>
      <c r="E62" s="11" t="s">
        <v>11</v>
      </c>
      <c r="F62" s="9" t="s">
        <v>11</v>
      </c>
      <c r="G62" s="11" t="s">
        <v>11</v>
      </c>
      <c r="H62" s="11" t="s">
        <v>11</v>
      </c>
      <c r="I62" s="11" t="s">
        <v>11</v>
      </c>
      <c r="J62" s="63" t="s">
        <v>11</v>
      </c>
      <c r="K62" s="6" t="s">
        <v>11</v>
      </c>
      <c r="L62" s="11" t="s">
        <v>11</v>
      </c>
      <c r="M62" s="11" t="s">
        <v>11</v>
      </c>
      <c r="N62" s="63" t="s">
        <v>11</v>
      </c>
      <c r="O62" s="6" t="s">
        <v>11</v>
      </c>
      <c r="P62" s="11" t="s">
        <v>11</v>
      </c>
      <c r="Q62" s="11" t="s">
        <v>11</v>
      </c>
      <c r="R62" s="40" t="s">
        <v>11</v>
      </c>
      <c r="S62" s="40" t="s">
        <v>11</v>
      </c>
    </row>
    <row r="63" spans="1:19">
      <c r="A63" s="39"/>
      <c r="B63" s="8"/>
      <c r="C63" s="55" t="s">
        <v>7</v>
      </c>
      <c r="D63" s="11" t="s">
        <v>11</v>
      </c>
      <c r="E63" s="11" t="s">
        <v>11</v>
      </c>
      <c r="F63" s="9" t="s">
        <v>11</v>
      </c>
      <c r="G63" s="11" t="s">
        <v>11</v>
      </c>
      <c r="H63" s="11" t="s">
        <v>11</v>
      </c>
      <c r="I63" s="11" t="s">
        <v>11</v>
      </c>
      <c r="J63" s="63" t="s">
        <v>11</v>
      </c>
      <c r="K63" s="6" t="s">
        <v>11</v>
      </c>
      <c r="L63" s="11" t="s">
        <v>11</v>
      </c>
      <c r="M63" s="11" t="s">
        <v>11</v>
      </c>
      <c r="N63" s="63" t="s">
        <v>11</v>
      </c>
      <c r="O63" s="6" t="s">
        <v>11</v>
      </c>
      <c r="P63" s="11" t="s">
        <v>11</v>
      </c>
      <c r="Q63" s="11" t="s">
        <v>11</v>
      </c>
      <c r="R63" s="40" t="s">
        <v>11</v>
      </c>
      <c r="S63" s="40" t="s">
        <v>11</v>
      </c>
    </row>
    <row r="64" spans="1:19">
      <c r="A64" s="39"/>
      <c r="B64" s="8"/>
      <c r="C64" s="55" t="s">
        <v>8</v>
      </c>
      <c r="D64" s="11" t="s">
        <v>11</v>
      </c>
      <c r="E64" s="11" t="s">
        <v>11</v>
      </c>
      <c r="F64" s="9" t="s">
        <v>11</v>
      </c>
      <c r="G64" s="11" t="s">
        <v>11</v>
      </c>
      <c r="H64" s="11" t="s">
        <v>11</v>
      </c>
      <c r="I64" s="11" t="s">
        <v>11</v>
      </c>
      <c r="J64" s="63" t="s">
        <v>11</v>
      </c>
      <c r="K64" s="6" t="s">
        <v>11</v>
      </c>
      <c r="L64" s="11" t="s">
        <v>11</v>
      </c>
      <c r="M64" s="11" t="s">
        <v>11</v>
      </c>
      <c r="N64" s="63" t="s">
        <v>11</v>
      </c>
      <c r="O64" s="6" t="s">
        <v>11</v>
      </c>
      <c r="P64" s="11" t="s">
        <v>11</v>
      </c>
      <c r="Q64" s="11" t="s">
        <v>11</v>
      </c>
      <c r="R64" s="40" t="s">
        <v>11</v>
      </c>
      <c r="S64" s="40" t="s">
        <v>11</v>
      </c>
    </row>
    <row r="65" spans="1:19">
      <c r="A65" s="39"/>
      <c r="B65" s="16"/>
      <c r="C65" s="58" t="s">
        <v>9</v>
      </c>
      <c r="D65" s="21" t="s">
        <v>11</v>
      </c>
      <c r="E65" s="21" t="s">
        <v>11</v>
      </c>
      <c r="F65" s="17" t="s">
        <v>11</v>
      </c>
      <c r="G65" s="21" t="s">
        <v>11</v>
      </c>
      <c r="H65" s="21" t="s">
        <v>11</v>
      </c>
      <c r="I65" s="21" t="s">
        <v>11</v>
      </c>
      <c r="J65" s="65" t="s">
        <v>11</v>
      </c>
      <c r="K65" s="22" t="s">
        <v>11</v>
      </c>
      <c r="L65" s="21" t="s">
        <v>11</v>
      </c>
      <c r="M65" s="21" t="s">
        <v>11</v>
      </c>
      <c r="N65" s="65" t="s">
        <v>11</v>
      </c>
      <c r="O65" s="22" t="s">
        <v>11</v>
      </c>
      <c r="P65" s="21" t="s">
        <v>11</v>
      </c>
      <c r="Q65" s="21" t="s">
        <v>11</v>
      </c>
      <c r="R65" s="44" t="s">
        <v>11</v>
      </c>
      <c r="S65" s="44" t="s">
        <v>11</v>
      </c>
    </row>
    <row r="66" spans="1:19">
      <c r="A66" s="39"/>
      <c r="B66" s="8" t="s">
        <v>18</v>
      </c>
      <c r="C66" s="55" t="s">
        <v>3</v>
      </c>
      <c r="D66" s="11">
        <v>0.8014</v>
      </c>
      <c r="E66" s="11">
        <v>0.42609999999999998</v>
      </c>
      <c r="F66" s="9">
        <v>-0.68500000000000005</v>
      </c>
      <c r="G66" s="11">
        <v>0.496</v>
      </c>
      <c r="H66" s="23">
        <v>-2.202</v>
      </c>
      <c r="I66" s="11">
        <v>3.1620000000000002E-2</v>
      </c>
      <c r="J66" s="63">
        <v>1.542</v>
      </c>
      <c r="K66" s="6">
        <v>0.1285</v>
      </c>
      <c r="L66" s="11">
        <v>0.58009999999999995</v>
      </c>
      <c r="M66" s="11">
        <v>0.56620000000000004</v>
      </c>
      <c r="N66" s="63">
        <v>0.97019999999999995</v>
      </c>
      <c r="O66" s="6">
        <v>0.33600000000000002</v>
      </c>
      <c r="P66" s="11">
        <v>-0.98429999999999995</v>
      </c>
      <c r="Q66" s="11">
        <v>0.3291</v>
      </c>
      <c r="R66" s="40">
        <v>-1.3939999999999999</v>
      </c>
      <c r="S66" s="40">
        <v>0.16839999999999999</v>
      </c>
    </row>
    <row r="67" spans="1:19">
      <c r="A67" s="39"/>
      <c r="B67" s="8" t="s">
        <v>66</v>
      </c>
      <c r="C67" s="55" t="s">
        <v>4</v>
      </c>
      <c r="D67" s="11">
        <v>-0.22309999999999999</v>
      </c>
      <c r="E67" s="11">
        <v>0.82420000000000004</v>
      </c>
      <c r="F67" s="9">
        <v>-1.256</v>
      </c>
      <c r="G67" s="11">
        <v>0.21410000000000001</v>
      </c>
      <c r="H67" s="11">
        <v>1.7230000000000001</v>
      </c>
      <c r="I67" s="11">
        <v>9.0120000000000006E-2</v>
      </c>
      <c r="J67" s="63">
        <v>-0.89710000000000001</v>
      </c>
      <c r="K67" s="6">
        <v>0.37340000000000001</v>
      </c>
      <c r="L67" s="11">
        <v>-0.66659999999999997</v>
      </c>
      <c r="M67" s="11">
        <v>0.5101</v>
      </c>
      <c r="N67" s="63">
        <v>-0.45040000000000002</v>
      </c>
      <c r="O67" s="6">
        <v>0.65410000000000001</v>
      </c>
      <c r="P67" s="23">
        <v>2.1320000000000001</v>
      </c>
      <c r="Q67" s="11">
        <v>3.7260000000000001E-2</v>
      </c>
      <c r="R67" s="40">
        <v>1.2010000000000001</v>
      </c>
      <c r="S67" s="40">
        <v>0.23449999999999999</v>
      </c>
    </row>
    <row r="68" spans="1:19">
      <c r="A68" s="39"/>
      <c r="B68" s="8"/>
      <c r="C68" s="55" t="s">
        <v>5</v>
      </c>
      <c r="D68" s="11">
        <v>-1.5009999999999999</v>
      </c>
      <c r="E68" s="11">
        <v>0.13869999999999999</v>
      </c>
      <c r="F68" s="9">
        <v>-0.83650000000000002</v>
      </c>
      <c r="G68" s="11">
        <v>0.40620000000000001</v>
      </c>
      <c r="H68" s="11">
        <v>0.69720000000000004</v>
      </c>
      <c r="I68" s="11">
        <v>0.4884</v>
      </c>
      <c r="J68" s="63">
        <v>0.58799999999999997</v>
      </c>
      <c r="K68" s="6">
        <v>0.55879999999999996</v>
      </c>
      <c r="L68" s="11">
        <v>-0.92390000000000005</v>
      </c>
      <c r="M68" s="11">
        <v>0.3629</v>
      </c>
      <c r="N68" s="63">
        <v>-0.64980000000000004</v>
      </c>
      <c r="O68" s="6">
        <v>0.51839999999999997</v>
      </c>
      <c r="P68" s="11">
        <v>-1.5409999999999999</v>
      </c>
      <c r="Q68" s="11">
        <v>0.12870000000000001</v>
      </c>
      <c r="R68" s="40">
        <v>2.6419999999999999</v>
      </c>
      <c r="S68" s="40">
        <v>1.0540000000000001E-2</v>
      </c>
    </row>
    <row r="69" spans="1:19">
      <c r="A69" s="39"/>
      <c r="B69" s="8"/>
      <c r="C69" s="55" t="s">
        <v>6</v>
      </c>
      <c r="D69" s="11">
        <v>1.94</v>
      </c>
      <c r="E69" s="11">
        <v>5.7099999999999998E-2</v>
      </c>
      <c r="F69" s="9">
        <v>-0.71440000000000003</v>
      </c>
      <c r="G69" s="11">
        <v>0.4778</v>
      </c>
      <c r="H69" s="11">
        <v>-2.2890000000000001</v>
      </c>
      <c r="I69" s="11">
        <v>2.5680000000000001E-2</v>
      </c>
      <c r="J69" s="63">
        <v>0.31480000000000002</v>
      </c>
      <c r="K69" s="6">
        <v>0.75409999999999999</v>
      </c>
      <c r="L69" s="11">
        <v>-0.24679999999999999</v>
      </c>
      <c r="M69" s="11">
        <v>0.80669999999999997</v>
      </c>
      <c r="N69" s="63">
        <v>2.83</v>
      </c>
      <c r="O69" s="6">
        <v>6.3819999999999997E-3</v>
      </c>
      <c r="P69" s="11">
        <v>-0.62690000000000001</v>
      </c>
      <c r="Q69" s="11">
        <v>0.53320000000000001</v>
      </c>
      <c r="R69" s="40">
        <v>-7.7640000000000001E-2</v>
      </c>
      <c r="S69" s="40">
        <v>0.93840000000000001</v>
      </c>
    </row>
    <row r="70" spans="1:19">
      <c r="A70" s="39"/>
      <c r="B70" s="8"/>
      <c r="C70" s="55" t="s">
        <v>7</v>
      </c>
      <c r="D70" s="11">
        <v>-0.54649999999999999</v>
      </c>
      <c r="E70" s="11">
        <v>0.58679999999999999</v>
      </c>
      <c r="F70" s="9">
        <v>0.83589999999999998</v>
      </c>
      <c r="G70" s="11">
        <v>0.40660000000000002</v>
      </c>
      <c r="H70" s="25">
        <v>2.6720000000000002</v>
      </c>
      <c r="I70" s="11">
        <v>9.7380000000000001E-3</v>
      </c>
      <c r="J70" s="63">
        <v>-1.9019999999999999</v>
      </c>
      <c r="K70" s="6">
        <v>6.2190000000000002E-2</v>
      </c>
      <c r="L70" s="11">
        <v>-0.80800000000000005</v>
      </c>
      <c r="M70" s="11">
        <v>0.4254</v>
      </c>
      <c r="N70" s="63">
        <v>-1.1399999999999999</v>
      </c>
      <c r="O70" s="6">
        <v>0.25900000000000001</v>
      </c>
      <c r="P70" s="11">
        <v>0.1883</v>
      </c>
      <c r="Q70" s="11">
        <v>0.85129999999999995</v>
      </c>
      <c r="R70" s="40">
        <v>1.776</v>
      </c>
      <c r="S70" s="40">
        <v>8.0939999999999998E-2</v>
      </c>
    </row>
    <row r="71" spans="1:19">
      <c r="A71" s="39"/>
      <c r="B71" s="8"/>
      <c r="C71" s="55" t="s">
        <v>8</v>
      </c>
      <c r="D71" s="11">
        <v>0.21260000000000001</v>
      </c>
      <c r="E71" s="11">
        <v>0.83230000000000004</v>
      </c>
      <c r="F71" s="9">
        <v>0.51970000000000005</v>
      </c>
      <c r="G71" s="11">
        <v>0.60519999999999996</v>
      </c>
      <c r="H71" s="11">
        <v>-1.871</v>
      </c>
      <c r="I71" s="11">
        <v>6.633E-2</v>
      </c>
      <c r="J71" s="63">
        <v>1.0740000000000001</v>
      </c>
      <c r="K71" s="6">
        <v>0.28739999999999999</v>
      </c>
      <c r="L71" s="11">
        <v>0.1082</v>
      </c>
      <c r="M71" s="11">
        <v>0.91459999999999997</v>
      </c>
      <c r="N71" s="63">
        <v>1.4450000000000001</v>
      </c>
      <c r="O71" s="6">
        <v>0.1537</v>
      </c>
      <c r="P71" s="11">
        <v>-0.5645</v>
      </c>
      <c r="Q71" s="11">
        <v>0.5746</v>
      </c>
      <c r="R71" s="40">
        <v>-1.802</v>
      </c>
      <c r="S71" s="40">
        <v>7.664E-2</v>
      </c>
    </row>
    <row r="72" spans="1:19">
      <c r="A72" s="39"/>
      <c r="B72" s="16"/>
      <c r="C72" s="58" t="s">
        <v>9</v>
      </c>
      <c r="D72" s="21">
        <v>0.78769999999999996</v>
      </c>
      <c r="E72" s="21">
        <v>0.67449999999999999</v>
      </c>
      <c r="F72" s="17">
        <v>5.3730000000000002</v>
      </c>
      <c r="G72" s="21">
        <v>6.8110000000000004E-2</v>
      </c>
      <c r="H72" s="21">
        <v>5.0090000000000003</v>
      </c>
      <c r="I72" s="21">
        <v>8.1739999999999993E-2</v>
      </c>
      <c r="J72" s="65">
        <v>2.3940000000000001</v>
      </c>
      <c r="K72" s="22">
        <v>0.30209999999999998</v>
      </c>
      <c r="L72" s="21">
        <v>0.47720000000000001</v>
      </c>
      <c r="M72" s="21">
        <v>0.78769999999999996</v>
      </c>
      <c r="N72" s="65">
        <v>0.99229999999999996</v>
      </c>
      <c r="O72" s="22">
        <v>0.6089</v>
      </c>
      <c r="P72" s="21">
        <v>4.8019999999999996</v>
      </c>
      <c r="Q72" s="21">
        <v>9.0620000000000006E-2</v>
      </c>
      <c r="R72" s="44">
        <v>2.1030000000000002</v>
      </c>
      <c r="S72" s="44">
        <v>0.34939999999999999</v>
      </c>
    </row>
    <row r="73" spans="1:19">
      <c r="A73" s="39"/>
      <c r="B73" s="8" t="s">
        <v>19</v>
      </c>
      <c r="C73" s="55" t="s">
        <v>3</v>
      </c>
      <c r="D73" s="11">
        <v>-1.8440000000000001</v>
      </c>
      <c r="E73" s="11">
        <v>7.0220000000000005E-2</v>
      </c>
      <c r="F73" s="9">
        <v>1.3</v>
      </c>
      <c r="G73" s="11">
        <v>0.1988</v>
      </c>
      <c r="H73" s="11">
        <v>1.476</v>
      </c>
      <c r="I73" s="11">
        <v>0.1454</v>
      </c>
      <c r="J73" s="63">
        <v>-1.179</v>
      </c>
      <c r="K73" s="6">
        <v>0.24349999999999999</v>
      </c>
      <c r="L73" s="11">
        <v>0.11269999999999999</v>
      </c>
      <c r="M73" s="11">
        <v>0.91100000000000003</v>
      </c>
      <c r="N73" s="63">
        <v>-0.98299999999999998</v>
      </c>
      <c r="O73" s="6">
        <v>0.32969999999999999</v>
      </c>
      <c r="P73" s="11">
        <v>-0.74419999999999997</v>
      </c>
      <c r="Q73" s="11">
        <v>0.4597</v>
      </c>
      <c r="R73" s="40">
        <v>0.89500000000000002</v>
      </c>
      <c r="S73" s="40">
        <v>0.37440000000000001</v>
      </c>
    </row>
    <row r="74" spans="1:19">
      <c r="A74" s="39"/>
      <c r="B74" s="8" t="s">
        <v>65</v>
      </c>
      <c r="C74" s="55" t="s">
        <v>4</v>
      </c>
      <c r="D74" s="11">
        <v>-0.18909999999999999</v>
      </c>
      <c r="E74" s="11">
        <v>0.85070000000000001</v>
      </c>
      <c r="F74" s="9">
        <v>-0.22869999999999999</v>
      </c>
      <c r="G74" s="11">
        <v>0.81989999999999996</v>
      </c>
      <c r="H74" s="11">
        <v>0.47360000000000002</v>
      </c>
      <c r="I74" s="11">
        <v>0.63749999999999996</v>
      </c>
      <c r="J74" s="63">
        <v>-1.383</v>
      </c>
      <c r="K74" s="6">
        <v>0.17199999999999999</v>
      </c>
      <c r="L74" s="11">
        <v>-0.53680000000000005</v>
      </c>
      <c r="M74" s="11">
        <v>0.59540000000000004</v>
      </c>
      <c r="N74" s="63">
        <v>0.26950000000000002</v>
      </c>
      <c r="O74" s="6">
        <v>0.78849999999999998</v>
      </c>
      <c r="P74" s="11">
        <v>0.627</v>
      </c>
      <c r="Q74" s="11">
        <v>0.53310000000000002</v>
      </c>
      <c r="R74" s="40">
        <v>0.3412</v>
      </c>
      <c r="S74" s="40">
        <v>0.73409999999999997</v>
      </c>
    </row>
    <row r="75" spans="1:19">
      <c r="A75" s="39"/>
      <c r="B75" s="8"/>
      <c r="C75" s="55" t="s">
        <v>5</v>
      </c>
      <c r="D75" s="11">
        <v>-1.8959999999999999</v>
      </c>
      <c r="E75" s="11">
        <v>6.2829999999999997E-2</v>
      </c>
      <c r="F75" s="9">
        <v>-0.70640000000000003</v>
      </c>
      <c r="G75" s="11">
        <v>0.48270000000000002</v>
      </c>
      <c r="H75" s="11">
        <v>0.47070000000000001</v>
      </c>
      <c r="I75" s="11">
        <v>0.63959999999999995</v>
      </c>
      <c r="J75" s="63">
        <v>0.59030000000000005</v>
      </c>
      <c r="K75" s="6">
        <v>0.55730000000000002</v>
      </c>
      <c r="L75" s="11">
        <v>-0.87280000000000002</v>
      </c>
      <c r="M75" s="11">
        <v>0.38969999999999999</v>
      </c>
      <c r="N75" s="63">
        <v>-0.73170000000000002</v>
      </c>
      <c r="O75" s="6">
        <v>0.46729999999999999</v>
      </c>
      <c r="P75" s="11">
        <v>-1.903</v>
      </c>
      <c r="Q75" s="11">
        <v>6.1960000000000001E-2</v>
      </c>
      <c r="R75" s="40">
        <v>2.3410000000000002</v>
      </c>
      <c r="S75" s="40">
        <v>2.264E-2</v>
      </c>
    </row>
    <row r="76" spans="1:19">
      <c r="A76" s="39"/>
      <c r="B76" s="8"/>
      <c r="C76" s="55" t="s">
        <v>6</v>
      </c>
      <c r="D76" s="11">
        <v>0.61699999999999999</v>
      </c>
      <c r="E76" s="11">
        <v>0.53959999999999997</v>
      </c>
      <c r="F76" s="9">
        <v>1.4710000000000001</v>
      </c>
      <c r="G76" s="11">
        <v>0.1467</v>
      </c>
      <c r="H76" s="11">
        <v>-0.13009999999999999</v>
      </c>
      <c r="I76" s="11">
        <v>0.89690000000000003</v>
      </c>
      <c r="J76" s="63">
        <v>-1.331</v>
      </c>
      <c r="K76" s="6">
        <v>0.18859999999999999</v>
      </c>
      <c r="L76" s="11">
        <v>-1.5209999999999999</v>
      </c>
      <c r="M76" s="11">
        <v>0.13880000000000001</v>
      </c>
      <c r="N76" s="63">
        <v>2.7559999999999998</v>
      </c>
      <c r="O76" s="6">
        <v>7.7990000000000004E-3</v>
      </c>
      <c r="P76" s="11">
        <v>-2.5009999999999999</v>
      </c>
      <c r="Q76" s="11">
        <v>1.5219999999999999E-2</v>
      </c>
      <c r="R76" s="40">
        <v>0.97619999999999996</v>
      </c>
      <c r="S76" s="40">
        <v>0.33300000000000002</v>
      </c>
    </row>
    <row r="77" spans="1:19">
      <c r="A77" s="39"/>
      <c r="B77" s="8"/>
      <c r="C77" s="55" t="s">
        <v>7</v>
      </c>
      <c r="D77" s="11">
        <v>1.5109999999999999</v>
      </c>
      <c r="E77" s="11">
        <v>0.13600000000000001</v>
      </c>
      <c r="F77" s="9">
        <v>-1.8</v>
      </c>
      <c r="G77" s="11">
        <v>7.6910000000000006E-2</v>
      </c>
      <c r="H77" s="11">
        <v>-0.66100000000000003</v>
      </c>
      <c r="I77" s="11">
        <v>0.51119999999999999</v>
      </c>
      <c r="J77" s="63">
        <v>0.82499999999999996</v>
      </c>
      <c r="K77" s="6">
        <v>0.4128</v>
      </c>
      <c r="L77" s="11">
        <v>0.39950000000000002</v>
      </c>
      <c r="M77" s="11">
        <v>0.69240000000000002</v>
      </c>
      <c r="N77" s="63">
        <v>3.6540000000000003E-2</v>
      </c>
      <c r="O77" s="6">
        <v>0.97099999999999997</v>
      </c>
      <c r="P77" s="11">
        <v>1.45</v>
      </c>
      <c r="Q77" s="11">
        <v>0.15260000000000001</v>
      </c>
      <c r="R77" s="40">
        <v>-1.2110000000000001</v>
      </c>
      <c r="S77" s="40">
        <v>0.2306</v>
      </c>
    </row>
    <row r="78" spans="1:19">
      <c r="A78" s="39"/>
      <c r="B78" s="8"/>
      <c r="C78" s="55" t="s">
        <v>8</v>
      </c>
      <c r="D78" s="11">
        <v>-0.55049999999999999</v>
      </c>
      <c r="E78" s="11">
        <v>0.58399999999999996</v>
      </c>
      <c r="F78" s="9">
        <v>0.34150000000000003</v>
      </c>
      <c r="G78" s="11">
        <v>0.73399999999999999</v>
      </c>
      <c r="H78" s="11">
        <v>-1.19</v>
      </c>
      <c r="I78" s="11">
        <v>0.2389</v>
      </c>
      <c r="J78" s="63">
        <v>0.76990000000000003</v>
      </c>
      <c r="K78" s="6">
        <v>0.44450000000000001</v>
      </c>
      <c r="L78" s="11">
        <v>1.107</v>
      </c>
      <c r="M78" s="11">
        <v>0.27700000000000002</v>
      </c>
      <c r="N78" s="63">
        <v>-0.89770000000000005</v>
      </c>
      <c r="O78" s="6">
        <v>0.37309999999999999</v>
      </c>
      <c r="P78" s="11">
        <v>0.92589999999999995</v>
      </c>
      <c r="Q78" s="11">
        <v>0.3584</v>
      </c>
      <c r="R78" s="40">
        <v>-6.3289999999999999E-2</v>
      </c>
      <c r="S78" s="40">
        <v>0.94969999999999999</v>
      </c>
    </row>
    <row r="79" spans="1:19">
      <c r="A79" s="39"/>
      <c r="B79" s="16"/>
      <c r="C79" s="58" t="s">
        <v>9</v>
      </c>
      <c r="D79" s="21">
        <v>3.528</v>
      </c>
      <c r="E79" s="21">
        <v>0.1714</v>
      </c>
      <c r="F79" s="17">
        <v>1.702</v>
      </c>
      <c r="G79" s="21">
        <v>0.42709999999999998</v>
      </c>
      <c r="H79" s="21">
        <v>2.5489999999999999</v>
      </c>
      <c r="I79" s="21">
        <v>0.27960000000000002</v>
      </c>
      <c r="J79" s="65">
        <v>3.536</v>
      </c>
      <c r="K79" s="22">
        <v>0.17069999999999999</v>
      </c>
      <c r="L79" s="21">
        <v>0.28820000000000001</v>
      </c>
      <c r="M79" s="21">
        <v>0.86580000000000001</v>
      </c>
      <c r="N79" s="65">
        <v>0.99909999999999999</v>
      </c>
      <c r="O79" s="22">
        <v>0.60680000000000001</v>
      </c>
      <c r="P79" s="21">
        <v>0.86770000000000003</v>
      </c>
      <c r="Q79" s="21">
        <v>0.64800000000000002</v>
      </c>
      <c r="R79" s="44">
        <v>0.98089999999999999</v>
      </c>
      <c r="S79" s="44">
        <v>0.61229999999999996</v>
      </c>
    </row>
    <row r="80" spans="1:19">
      <c r="A80" s="39"/>
      <c r="B80" s="8" t="s">
        <v>20</v>
      </c>
      <c r="C80" s="55" t="s">
        <v>3</v>
      </c>
      <c r="D80" s="11">
        <v>-1.085</v>
      </c>
      <c r="E80" s="11">
        <v>0.28239999999999998</v>
      </c>
      <c r="F80" s="9">
        <v>1.3560000000000001</v>
      </c>
      <c r="G80" s="11">
        <v>0.18049999999999999</v>
      </c>
      <c r="H80" s="11">
        <v>1.1719999999999999</v>
      </c>
      <c r="I80" s="11">
        <v>0.24590000000000001</v>
      </c>
      <c r="J80" s="63">
        <v>0.28160000000000002</v>
      </c>
      <c r="K80" s="6">
        <v>0.77929999999999999</v>
      </c>
      <c r="L80" s="11" t="s">
        <v>11</v>
      </c>
      <c r="M80" s="11" t="s">
        <v>11</v>
      </c>
      <c r="N80" s="63">
        <v>-0.63900000000000001</v>
      </c>
      <c r="O80" s="6">
        <v>0.52539999999999998</v>
      </c>
      <c r="P80" s="11">
        <v>-0.82310000000000005</v>
      </c>
      <c r="Q80" s="11">
        <v>0.41389999999999999</v>
      </c>
      <c r="R80" s="40">
        <v>0.18909999999999999</v>
      </c>
      <c r="S80" s="40">
        <v>0.85070000000000001</v>
      </c>
    </row>
    <row r="81" spans="1:19">
      <c r="A81" s="39"/>
      <c r="B81" s="8" t="s">
        <v>64</v>
      </c>
      <c r="C81" s="55" t="s">
        <v>4</v>
      </c>
      <c r="D81" s="11">
        <v>0.85150000000000003</v>
      </c>
      <c r="E81" s="11">
        <v>0.39800000000000002</v>
      </c>
      <c r="F81" s="9">
        <v>-0.17330000000000001</v>
      </c>
      <c r="G81" s="11">
        <v>0.86299999999999999</v>
      </c>
      <c r="H81" s="11">
        <v>-0.57850000000000001</v>
      </c>
      <c r="I81" s="11">
        <v>0.56510000000000005</v>
      </c>
      <c r="J81" s="63">
        <v>-0.59889999999999999</v>
      </c>
      <c r="K81" s="6">
        <v>0.55169999999999997</v>
      </c>
      <c r="L81" s="11" t="s">
        <v>11</v>
      </c>
      <c r="M81" s="11" t="s">
        <v>11</v>
      </c>
      <c r="N81" s="63">
        <v>-6.6689999999999999E-2</v>
      </c>
      <c r="O81" s="6">
        <v>0.94710000000000005</v>
      </c>
      <c r="P81" s="11">
        <v>0.65400000000000003</v>
      </c>
      <c r="Q81" s="11">
        <v>0.51580000000000004</v>
      </c>
      <c r="R81" s="40">
        <v>1.3640000000000001</v>
      </c>
      <c r="S81" s="40">
        <v>0.1777</v>
      </c>
    </row>
    <row r="82" spans="1:19">
      <c r="A82" s="39"/>
      <c r="B82" s="8"/>
      <c r="C82" s="55" t="s">
        <v>5</v>
      </c>
      <c r="D82" s="11">
        <v>-1.37</v>
      </c>
      <c r="E82" s="11">
        <v>0.17599999999999999</v>
      </c>
      <c r="F82" s="9">
        <v>-0.61360000000000003</v>
      </c>
      <c r="G82" s="11">
        <v>0.54190000000000005</v>
      </c>
      <c r="H82" s="11">
        <v>0.22900000000000001</v>
      </c>
      <c r="I82" s="11">
        <v>0.81969999999999998</v>
      </c>
      <c r="J82" s="63">
        <v>1.069</v>
      </c>
      <c r="K82" s="6">
        <v>0.28970000000000001</v>
      </c>
      <c r="L82" s="11" t="s">
        <v>11</v>
      </c>
      <c r="M82" s="11" t="s">
        <v>11</v>
      </c>
      <c r="N82" s="63">
        <v>-0.63890000000000002</v>
      </c>
      <c r="O82" s="6">
        <v>0.52539999999999998</v>
      </c>
      <c r="P82" s="11">
        <v>-2.0419999999999998</v>
      </c>
      <c r="Q82" s="11">
        <v>4.5749999999999999E-2</v>
      </c>
      <c r="R82" s="40">
        <v>2.23</v>
      </c>
      <c r="S82" s="40">
        <v>2.964E-2</v>
      </c>
    </row>
    <row r="83" spans="1:19">
      <c r="A83" s="39"/>
      <c r="B83" s="8"/>
      <c r="C83" s="55" t="s">
        <v>6</v>
      </c>
      <c r="D83" s="11">
        <v>3.1059999999999999</v>
      </c>
      <c r="E83" s="11">
        <v>2.9350000000000001E-3</v>
      </c>
      <c r="F83" s="9">
        <v>1.5109999999999999</v>
      </c>
      <c r="G83" s="11">
        <v>0.13619999999999999</v>
      </c>
      <c r="H83" s="11">
        <v>-1.407</v>
      </c>
      <c r="I83" s="11">
        <v>0.16470000000000001</v>
      </c>
      <c r="J83" s="63">
        <v>-0.3266</v>
      </c>
      <c r="K83" s="6">
        <v>0.74519999999999997</v>
      </c>
      <c r="L83" s="11" t="s">
        <v>11</v>
      </c>
      <c r="M83" s="11" t="s">
        <v>11</v>
      </c>
      <c r="N83" s="63">
        <v>2.9550000000000001</v>
      </c>
      <c r="O83" s="6">
        <v>4.535E-3</v>
      </c>
      <c r="P83" s="11">
        <v>-2.165</v>
      </c>
      <c r="Q83" s="11">
        <v>3.4610000000000002E-2</v>
      </c>
      <c r="R83" s="40">
        <v>-6.9580000000000003E-2</v>
      </c>
      <c r="S83" s="40">
        <v>0.94479999999999997</v>
      </c>
    </row>
    <row r="84" spans="1:19">
      <c r="A84" s="39"/>
      <c r="B84" s="8"/>
      <c r="C84" s="55" t="s">
        <v>7</v>
      </c>
      <c r="D84" s="11">
        <v>1.0680000000000001</v>
      </c>
      <c r="E84" s="11">
        <v>0.2898</v>
      </c>
      <c r="F84" s="9">
        <v>-0.52969999999999995</v>
      </c>
      <c r="G84" s="11">
        <v>0.59840000000000004</v>
      </c>
      <c r="H84" s="11">
        <v>-1.296</v>
      </c>
      <c r="I84" s="11">
        <v>0.2001</v>
      </c>
      <c r="J84" s="63">
        <v>-0.23799999999999999</v>
      </c>
      <c r="K84" s="6">
        <v>0.81279999999999997</v>
      </c>
      <c r="L84" s="11" t="s">
        <v>11</v>
      </c>
      <c r="M84" s="11" t="s">
        <v>11</v>
      </c>
      <c r="N84" s="63">
        <v>-1.2689999999999999</v>
      </c>
      <c r="O84" s="6">
        <v>0.2097</v>
      </c>
      <c r="P84" s="11">
        <v>-0.11799999999999999</v>
      </c>
      <c r="Q84" s="11">
        <v>0.90649999999999997</v>
      </c>
      <c r="R84" s="40">
        <v>-4.3860000000000001E-3</v>
      </c>
      <c r="S84" s="40">
        <v>0.99650000000000005</v>
      </c>
    </row>
    <row r="85" spans="1:19">
      <c r="A85" s="39"/>
      <c r="B85" s="8"/>
      <c r="C85" s="55" t="s">
        <v>8</v>
      </c>
      <c r="D85" s="23">
        <v>-2.2490000000000001</v>
      </c>
      <c r="E85" s="11">
        <v>2.836E-2</v>
      </c>
      <c r="F85" s="9">
        <v>-0.44479999999999997</v>
      </c>
      <c r="G85" s="11">
        <v>0.65810000000000002</v>
      </c>
      <c r="H85" s="11">
        <v>1.226</v>
      </c>
      <c r="I85" s="11">
        <v>0.22520000000000001</v>
      </c>
      <c r="J85" s="63">
        <v>2.2669999999999999E-2</v>
      </c>
      <c r="K85" s="6">
        <v>0.98199999999999998</v>
      </c>
      <c r="L85" s="11" t="s">
        <v>11</v>
      </c>
      <c r="M85" s="11" t="s">
        <v>11</v>
      </c>
      <c r="N85" s="63">
        <v>1.2989999999999999</v>
      </c>
      <c r="O85" s="6">
        <v>0.19900000000000001</v>
      </c>
      <c r="P85" s="11">
        <v>0.83389999999999997</v>
      </c>
      <c r="Q85" s="11">
        <v>0.4078</v>
      </c>
      <c r="R85" s="40">
        <v>-4.4310000000000002E-2</v>
      </c>
      <c r="S85" s="40">
        <v>0.96479999999999999</v>
      </c>
    </row>
    <row r="86" spans="1:19">
      <c r="A86" s="39"/>
      <c r="B86" s="16"/>
      <c r="C86" s="58" t="s">
        <v>9</v>
      </c>
      <c r="D86" s="21">
        <v>1.288</v>
      </c>
      <c r="E86" s="21">
        <v>0.52510000000000001</v>
      </c>
      <c r="F86" s="17">
        <v>2.2320000000000002</v>
      </c>
      <c r="G86" s="21">
        <v>0.32750000000000001</v>
      </c>
      <c r="H86" s="21">
        <v>1.3759999999999999</v>
      </c>
      <c r="I86" s="21">
        <v>0.50260000000000005</v>
      </c>
      <c r="J86" s="65">
        <v>0.35880000000000001</v>
      </c>
      <c r="K86" s="22">
        <v>0.83579999999999999</v>
      </c>
      <c r="L86" s="21" t="s">
        <v>11</v>
      </c>
      <c r="M86" s="21" t="s">
        <v>11</v>
      </c>
      <c r="N86" s="65">
        <v>0.62949999999999995</v>
      </c>
      <c r="O86" s="22">
        <v>0.73</v>
      </c>
      <c r="P86" s="21">
        <v>0.74609999999999999</v>
      </c>
      <c r="Q86" s="21">
        <v>0.68859999999999999</v>
      </c>
      <c r="R86" s="44">
        <v>2.9830000000000001</v>
      </c>
      <c r="S86" s="44">
        <v>0.22500000000000001</v>
      </c>
    </row>
    <row r="87" spans="1:19">
      <c r="A87" s="39"/>
      <c r="B87" s="8" t="s">
        <v>21</v>
      </c>
      <c r="C87" s="55" t="s">
        <v>3</v>
      </c>
      <c r="D87" s="11">
        <v>-0.4929</v>
      </c>
      <c r="E87" s="11">
        <v>0.62390000000000001</v>
      </c>
      <c r="F87" s="9">
        <v>1.913</v>
      </c>
      <c r="G87" s="11">
        <v>6.0679999999999998E-2</v>
      </c>
      <c r="H87" s="11">
        <v>0.76519999999999999</v>
      </c>
      <c r="I87" s="11">
        <v>0.44719999999999999</v>
      </c>
      <c r="J87" s="63">
        <v>-0.40920000000000001</v>
      </c>
      <c r="K87" s="6">
        <v>0.68389999999999995</v>
      </c>
      <c r="L87" s="11" t="s">
        <v>11</v>
      </c>
      <c r="M87" s="11" t="s">
        <v>11</v>
      </c>
      <c r="N87" s="63">
        <v>0.63049999999999995</v>
      </c>
      <c r="O87" s="6">
        <v>0.53090000000000004</v>
      </c>
      <c r="P87" s="11">
        <v>-0.85270000000000001</v>
      </c>
      <c r="Q87" s="11">
        <v>0.39739999999999998</v>
      </c>
      <c r="R87" s="40">
        <v>0.83089999999999997</v>
      </c>
      <c r="S87" s="40">
        <v>0.40939999999999999</v>
      </c>
    </row>
    <row r="88" spans="1:19">
      <c r="A88" s="39"/>
      <c r="B88" s="8" t="s">
        <v>63</v>
      </c>
      <c r="C88" s="55" t="s">
        <v>4</v>
      </c>
      <c r="D88" s="11">
        <v>0.1986</v>
      </c>
      <c r="E88" s="11">
        <v>0.84330000000000005</v>
      </c>
      <c r="F88" s="9">
        <v>-1.6890000000000001</v>
      </c>
      <c r="G88" s="11">
        <v>9.6500000000000002E-2</v>
      </c>
      <c r="H88" s="11">
        <v>1.2460000000000001E-2</v>
      </c>
      <c r="I88" s="11">
        <v>0.99009999999999998</v>
      </c>
      <c r="J88" s="63">
        <v>1.387</v>
      </c>
      <c r="K88" s="6">
        <v>0.17100000000000001</v>
      </c>
      <c r="L88" s="11" t="s">
        <v>11</v>
      </c>
      <c r="M88" s="11" t="s">
        <v>11</v>
      </c>
      <c r="N88" s="63">
        <v>-0.65469999999999995</v>
      </c>
      <c r="O88" s="6">
        <v>0.51529999999999998</v>
      </c>
      <c r="P88" s="11">
        <v>0.60970000000000002</v>
      </c>
      <c r="Q88" s="11">
        <v>0.54449999999999998</v>
      </c>
      <c r="R88" s="40">
        <v>9.3549999999999994E-2</v>
      </c>
      <c r="S88" s="40">
        <v>0.92579999999999996</v>
      </c>
    </row>
    <row r="89" spans="1:19">
      <c r="A89" s="39"/>
      <c r="B89" s="8"/>
      <c r="C89" s="55" t="s">
        <v>5</v>
      </c>
      <c r="D89" s="11">
        <v>-1.462</v>
      </c>
      <c r="E89" s="11">
        <v>0.1492</v>
      </c>
      <c r="F89" s="9">
        <v>-0.86839999999999995</v>
      </c>
      <c r="G89" s="11">
        <v>0.38879999999999998</v>
      </c>
      <c r="H89" s="11">
        <v>0.3347</v>
      </c>
      <c r="I89" s="11">
        <v>0.73899999999999999</v>
      </c>
      <c r="J89" s="63">
        <v>1.196</v>
      </c>
      <c r="K89" s="6">
        <v>0.23669999999999999</v>
      </c>
      <c r="L89" s="11" t="s">
        <v>11</v>
      </c>
      <c r="M89" s="11" t="s">
        <v>11</v>
      </c>
      <c r="N89" s="63">
        <v>-0.49919999999999998</v>
      </c>
      <c r="O89" s="6">
        <v>0.61950000000000005</v>
      </c>
      <c r="P89" s="11">
        <v>-1.748</v>
      </c>
      <c r="Q89" s="11">
        <v>8.5769999999999999E-2</v>
      </c>
      <c r="R89" s="40">
        <v>2.7010000000000001</v>
      </c>
      <c r="S89" s="40">
        <v>9.0550000000000005E-3</v>
      </c>
    </row>
    <row r="90" spans="1:19">
      <c r="A90" s="39"/>
      <c r="B90" s="8"/>
      <c r="C90" s="55" t="s">
        <v>6</v>
      </c>
      <c r="D90" s="11">
        <v>2.056</v>
      </c>
      <c r="E90" s="11">
        <v>4.428E-2</v>
      </c>
      <c r="F90" s="9">
        <v>1.0649999999999999</v>
      </c>
      <c r="G90" s="11">
        <v>0.2913</v>
      </c>
      <c r="H90" s="11">
        <v>-1.708</v>
      </c>
      <c r="I90" s="11">
        <v>9.2979999999999993E-2</v>
      </c>
      <c r="J90" s="63">
        <v>8.0180000000000001E-2</v>
      </c>
      <c r="K90" s="6">
        <v>0.93640000000000001</v>
      </c>
      <c r="L90" s="11" t="s">
        <v>11</v>
      </c>
      <c r="M90" s="11" t="s">
        <v>11</v>
      </c>
      <c r="N90" s="63">
        <v>3.8130000000000002</v>
      </c>
      <c r="O90" s="6">
        <v>3.3990000000000002E-4</v>
      </c>
      <c r="P90" s="11">
        <v>-1.79</v>
      </c>
      <c r="Q90" s="11">
        <v>7.8689999999999996E-2</v>
      </c>
      <c r="R90" s="40">
        <v>-0.23219999999999999</v>
      </c>
      <c r="S90" s="40">
        <v>0.81720000000000004</v>
      </c>
    </row>
    <row r="91" spans="1:19">
      <c r="A91" s="39"/>
      <c r="B91" s="8"/>
      <c r="C91" s="55" t="s">
        <v>7</v>
      </c>
      <c r="D91" s="11">
        <v>0.95779999999999998</v>
      </c>
      <c r="E91" s="11">
        <v>0.3422</v>
      </c>
      <c r="F91" s="9">
        <v>-1.196</v>
      </c>
      <c r="G91" s="11">
        <v>0.23649999999999999</v>
      </c>
      <c r="H91" s="11">
        <v>-1.05</v>
      </c>
      <c r="I91" s="11">
        <v>0.29799999999999999</v>
      </c>
      <c r="J91" s="63">
        <v>0.27960000000000002</v>
      </c>
      <c r="K91" s="6">
        <v>0.78080000000000005</v>
      </c>
      <c r="L91" s="11" t="s">
        <v>11</v>
      </c>
      <c r="M91" s="11" t="s">
        <v>11</v>
      </c>
      <c r="N91" s="63">
        <v>-1.8220000000000001</v>
      </c>
      <c r="O91" s="6">
        <v>7.3649999999999993E-2</v>
      </c>
      <c r="P91" s="11">
        <v>4.7030000000000002E-2</v>
      </c>
      <c r="Q91" s="11">
        <v>0.9627</v>
      </c>
      <c r="R91" s="40">
        <v>-0.4829</v>
      </c>
      <c r="S91" s="40">
        <v>0.63100000000000001</v>
      </c>
    </row>
    <row r="92" spans="1:19">
      <c r="A92" s="39"/>
      <c r="B92" s="8"/>
      <c r="C92" s="55" t="s">
        <v>8</v>
      </c>
      <c r="D92" s="11">
        <v>-0.85499999999999998</v>
      </c>
      <c r="E92" s="11">
        <v>0.39610000000000001</v>
      </c>
      <c r="F92" s="9">
        <v>0.6905</v>
      </c>
      <c r="G92" s="11">
        <v>0.49270000000000003</v>
      </c>
      <c r="H92" s="11">
        <v>1.1970000000000001</v>
      </c>
      <c r="I92" s="11">
        <v>0.2364</v>
      </c>
      <c r="J92" s="63">
        <v>-1.1599999999999999</v>
      </c>
      <c r="K92" s="6">
        <v>0.25090000000000001</v>
      </c>
      <c r="L92" s="11" t="s">
        <v>11</v>
      </c>
      <c r="M92" s="11" t="s">
        <v>11</v>
      </c>
      <c r="N92" s="63">
        <v>1.296</v>
      </c>
      <c r="O92" s="6">
        <v>0.2001</v>
      </c>
      <c r="P92" s="11">
        <v>0.27439999999999998</v>
      </c>
      <c r="Q92" s="11">
        <v>0.78469999999999995</v>
      </c>
      <c r="R92" s="40">
        <v>0.93640000000000001</v>
      </c>
      <c r="S92" s="40">
        <v>0.35289999999999999</v>
      </c>
    </row>
    <row r="93" spans="1:19">
      <c r="A93" s="39"/>
      <c r="B93" s="16"/>
      <c r="C93" s="58" t="s">
        <v>9</v>
      </c>
      <c r="D93" s="21">
        <v>0.33489999999999998</v>
      </c>
      <c r="E93" s="21">
        <v>0.8458</v>
      </c>
      <c r="F93" s="17">
        <v>3.7519999999999998</v>
      </c>
      <c r="G93" s="21">
        <v>0.1532</v>
      </c>
      <c r="H93" s="21">
        <v>1.5620000000000001</v>
      </c>
      <c r="I93" s="21">
        <v>0.45789999999999997</v>
      </c>
      <c r="J93" s="65">
        <v>2.9649999999999999</v>
      </c>
      <c r="K93" s="22">
        <v>0.22700000000000001</v>
      </c>
      <c r="L93" s="21" t="s">
        <v>11</v>
      </c>
      <c r="M93" s="21" t="s">
        <v>11</v>
      </c>
      <c r="N93" s="65">
        <v>0.46410000000000001</v>
      </c>
      <c r="O93" s="22">
        <v>0.79290000000000005</v>
      </c>
      <c r="P93" s="21">
        <v>0.73629999999999995</v>
      </c>
      <c r="Q93" s="21">
        <v>0.69199999999999995</v>
      </c>
      <c r="R93" s="44">
        <v>2.1349999999999998</v>
      </c>
      <c r="S93" s="44">
        <v>0.34379999999999999</v>
      </c>
    </row>
    <row r="94" spans="1:19">
      <c r="A94" s="39"/>
      <c r="B94" s="8" t="s">
        <v>22</v>
      </c>
      <c r="C94" s="55" t="s">
        <v>3</v>
      </c>
      <c r="D94" s="11">
        <v>0.2137</v>
      </c>
      <c r="E94" s="11">
        <v>0.83160000000000001</v>
      </c>
      <c r="F94" s="9">
        <v>-0.33960000000000001</v>
      </c>
      <c r="G94" s="11">
        <v>0.73540000000000005</v>
      </c>
      <c r="H94" s="11">
        <v>-1.722</v>
      </c>
      <c r="I94" s="11">
        <v>9.0459999999999999E-2</v>
      </c>
      <c r="J94" s="63">
        <v>0.92090000000000005</v>
      </c>
      <c r="K94" s="6">
        <v>0.36099999999999999</v>
      </c>
      <c r="L94" s="11">
        <v>0.48909999999999998</v>
      </c>
      <c r="M94" s="11">
        <v>0.62849999999999995</v>
      </c>
      <c r="N94" s="63">
        <v>1.679</v>
      </c>
      <c r="O94" s="6">
        <v>9.8659999999999998E-2</v>
      </c>
      <c r="P94" s="11">
        <v>-0.56630000000000003</v>
      </c>
      <c r="Q94" s="11">
        <v>0.57340000000000002</v>
      </c>
      <c r="R94" s="40">
        <v>-0.72289999999999999</v>
      </c>
      <c r="S94" s="40">
        <v>0.47260000000000002</v>
      </c>
    </row>
    <row r="95" spans="1:19">
      <c r="A95" s="39"/>
      <c r="B95" s="8" t="s">
        <v>62</v>
      </c>
      <c r="C95" s="55" t="s">
        <v>4</v>
      </c>
      <c r="D95" s="11">
        <v>1.089</v>
      </c>
      <c r="E95" s="11">
        <v>0.28070000000000001</v>
      </c>
      <c r="F95" s="9">
        <v>0.14349999999999999</v>
      </c>
      <c r="G95" s="11">
        <v>0.88639999999999997</v>
      </c>
      <c r="H95" s="11">
        <v>0.71109999999999995</v>
      </c>
      <c r="I95" s="11">
        <v>0.47989999999999999</v>
      </c>
      <c r="J95" s="63">
        <v>-0.75019999999999998</v>
      </c>
      <c r="K95" s="6">
        <v>0.45629999999999998</v>
      </c>
      <c r="L95" s="11">
        <v>-0.85050000000000003</v>
      </c>
      <c r="M95" s="11">
        <v>0.40200000000000002</v>
      </c>
      <c r="N95" s="63">
        <v>-1.339</v>
      </c>
      <c r="O95" s="6">
        <v>0.186</v>
      </c>
      <c r="P95" s="11">
        <v>0.95150000000000001</v>
      </c>
      <c r="Q95" s="11">
        <v>0.34539999999999998</v>
      </c>
      <c r="R95" s="40">
        <v>1.272</v>
      </c>
      <c r="S95" s="40">
        <v>0.20830000000000001</v>
      </c>
    </row>
    <row r="96" spans="1:19">
      <c r="A96" s="39"/>
      <c r="B96" s="8"/>
      <c r="C96" s="55" t="s">
        <v>5</v>
      </c>
      <c r="D96" s="11">
        <v>-1.4219999999999999</v>
      </c>
      <c r="E96" s="11">
        <v>0.1605</v>
      </c>
      <c r="F96" s="9">
        <v>-1.107</v>
      </c>
      <c r="G96" s="11">
        <v>0.27289999999999998</v>
      </c>
      <c r="H96" s="11">
        <v>1.4829999999999999E-2</v>
      </c>
      <c r="I96" s="11">
        <v>0.98819999999999997</v>
      </c>
      <c r="J96" s="63">
        <v>1.071</v>
      </c>
      <c r="K96" s="6">
        <v>0.2888</v>
      </c>
      <c r="L96" s="11">
        <v>-0.70960000000000001</v>
      </c>
      <c r="M96" s="11">
        <v>0.48359999999999997</v>
      </c>
      <c r="N96" s="63">
        <v>-0.37259999999999999</v>
      </c>
      <c r="O96" s="6">
        <v>0.71079999999999999</v>
      </c>
      <c r="P96" s="11">
        <v>-1.7</v>
      </c>
      <c r="Q96" s="11">
        <v>9.4539999999999999E-2</v>
      </c>
      <c r="R96" s="40">
        <v>2.266</v>
      </c>
      <c r="S96" s="40">
        <v>2.7230000000000001E-2</v>
      </c>
    </row>
    <row r="97" spans="1:19">
      <c r="A97" s="39"/>
      <c r="B97" s="8"/>
      <c r="C97" s="55" t="s">
        <v>6</v>
      </c>
      <c r="D97" s="11">
        <v>2.3839999999999999</v>
      </c>
      <c r="E97" s="11">
        <v>2.0410000000000001E-2</v>
      </c>
      <c r="F97" s="9">
        <v>-6.343E-2</v>
      </c>
      <c r="G97" s="11">
        <v>0.9496</v>
      </c>
      <c r="H97" s="11">
        <v>-2.0169999999999999</v>
      </c>
      <c r="I97" s="11">
        <v>4.829E-2</v>
      </c>
      <c r="J97" s="63">
        <v>-0.25640000000000002</v>
      </c>
      <c r="K97" s="6">
        <v>0.79859999999999998</v>
      </c>
      <c r="L97" s="11">
        <v>-1.1479999999999999</v>
      </c>
      <c r="M97" s="11">
        <v>0.26040000000000002</v>
      </c>
      <c r="N97" s="63">
        <v>3.03</v>
      </c>
      <c r="O97" s="6">
        <v>3.6770000000000001E-3</v>
      </c>
      <c r="P97" s="11">
        <v>-0.50590000000000002</v>
      </c>
      <c r="Q97" s="11">
        <v>0.6149</v>
      </c>
      <c r="R97" s="40">
        <v>1.1459999999999999</v>
      </c>
      <c r="S97" s="40">
        <v>0.25659999999999999</v>
      </c>
    </row>
    <row r="98" spans="1:19">
      <c r="A98" s="39"/>
      <c r="B98" s="8"/>
      <c r="C98" s="55" t="s">
        <v>7</v>
      </c>
      <c r="D98" s="11">
        <v>-0.69169999999999998</v>
      </c>
      <c r="E98" s="11">
        <v>0.4919</v>
      </c>
      <c r="F98" s="9">
        <v>0.83360000000000001</v>
      </c>
      <c r="G98" s="11">
        <v>0.40789999999999998</v>
      </c>
      <c r="H98" s="23">
        <v>2.0329999999999999</v>
      </c>
      <c r="I98" s="11">
        <v>4.6600000000000003E-2</v>
      </c>
      <c r="J98" s="63">
        <v>-0.88829999999999998</v>
      </c>
      <c r="K98" s="6">
        <v>0.37819999999999998</v>
      </c>
      <c r="L98" s="11">
        <v>-0.28989999999999999</v>
      </c>
      <c r="M98" s="11">
        <v>0.77400000000000002</v>
      </c>
      <c r="N98" s="63">
        <v>-0.75770000000000004</v>
      </c>
      <c r="O98" s="6">
        <v>0.45169999999999999</v>
      </c>
      <c r="P98" s="11">
        <v>-0.26790000000000003</v>
      </c>
      <c r="Q98" s="11">
        <v>0.78969999999999996</v>
      </c>
      <c r="R98" s="40">
        <v>0.40060000000000001</v>
      </c>
      <c r="S98" s="40">
        <v>0.69020000000000004</v>
      </c>
    </row>
    <row r="99" spans="1:19">
      <c r="A99" s="39"/>
      <c r="B99" s="8"/>
      <c r="C99" s="55" t="s">
        <v>8</v>
      </c>
      <c r="D99" s="11">
        <v>-7.8810000000000005E-2</v>
      </c>
      <c r="E99" s="11">
        <v>0.9375</v>
      </c>
      <c r="F99" s="9">
        <v>-0.41660000000000003</v>
      </c>
      <c r="G99" s="11">
        <v>0.67849999999999999</v>
      </c>
      <c r="H99" s="11">
        <v>-1.3640000000000001</v>
      </c>
      <c r="I99" s="11">
        <v>0.17780000000000001</v>
      </c>
      <c r="J99" s="63">
        <v>0.6694</v>
      </c>
      <c r="K99" s="6">
        <v>0.50600000000000001</v>
      </c>
      <c r="L99" s="11">
        <v>0.51390000000000002</v>
      </c>
      <c r="M99" s="11">
        <v>0.61119999999999997</v>
      </c>
      <c r="N99" s="63">
        <v>0.28539999999999999</v>
      </c>
      <c r="O99" s="6">
        <v>0.77639999999999998</v>
      </c>
      <c r="P99" s="11">
        <v>-0.2044</v>
      </c>
      <c r="Q99" s="11">
        <v>0.83879999999999999</v>
      </c>
      <c r="R99" s="40">
        <v>-1.5109999999999999</v>
      </c>
      <c r="S99" s="40">
        <v>0.1361</v>
      </c>
    </row>
    <row r="100" spans="1:19">
      <c r="A100" s="39"/>
      <c r="B100" s="16"/>
      <c r="C100" s="58" t="s">
        <v>9</v>
      </c>
      <c r="D100" s="21">
        <v>4.1630000000000003</v>
      </c>
      <c r="E100" s="21">
        <v>0.12479999999999999</v>
      </c>
      <c r="F100" s="17">
        <v>0.15479999999999999</v>
      </c>
      <c r="G100" s="21">
        <v>0.92549999999999999</v>
      </c>
      <c r="H100" s="21">
        <v>4.0339999999999998</v>
      </c>
      <c r="I100" s="21">
        <v>0.1331</v>
      </c>
      <c r="J100" s="65">
        <v>0.85150000000000003</v>
      </c>
      <c r="K100" s="22">
        <v>0.65329999999999999</v>
      </c>
      <c r="L100" s="21">
        <v>0.73260000000000003</v>
      </c>
      <c r="M100" s="21">
        <v>0.69330000000000003</v>
      </c>
      <c r="N100" s="65">
        <v>2.82</v>
      </c>
      <c r="O100" s="22">
        <v>0.2442</v>
      </c>
      <c r="P100" s="21">
        <v>0.99070000000000003</v>
      </c>
      <c r="Q100" s="21">
        <v>0.60940000000000005</v>
      </c>
      <c r="R100" s="44">
        <v>1.8180000000000001</v>
      </c>
      <c r="S100" s="44">
        <v>0.40289999999999998</v>
      </c>
    </row>
    <row r="101" spans="1:19">
      <c r="A101" s="39"/>
      <c r="B101" s="8" t="s">
        <v>23</v>
      </c>
      <c r="C101" s="55" t="s">
        <v>3</v>
      </c>
      <c r="D101" s="11">
        <v>-1.3939999999999999</v>
      </c>
      <c r="E101" s="11">
        <v>0.1686</v>
      </c>
      <c r="F101" s="9">
        <v>1.0009999999999999</v>
      </c>
      <c r="G101" s="11">
        <v>0.32090000000000002</v>
      </c>
      <c r="H101" s="11">
        <v>1.3169999999999999</v>
      </c>
      <c r="I101" s="11">
        <v>0.193</v>
      </c>
      <c r="J101" s="63">
        <v>-9.3329999999999996E-2</v>
      </c>
      <c r="K101" s="6">
        <v>0.92600000000000005</v>
      </c>
      <c r="L101" s="11">
        <v>-0.85350000000000004</v>
      </c>
      <c r="M101" s="11">
        <v>0.40039999999999998</v>
      </c>
      <c r="N101" s="63">
        <v>-0.55559999999999998</v>
      </c>
      <c r="O101" s="6">
        <v>0.58069999999999999</v>
      </c>
      <c r="P101" s="11">
        <v>-1.4379999999999999</v>
      </c>
      <c r="Q101" s="11">
        <v>0.156</v>
      </c>
      <c r="R101" s="40">
        <v>-0.1288</v>
      </c>
      <c r="S101" s="40">
        <v>0.89800000000000002</v>
      </c>
    </row>
    <row r="102" spans="1:19">
      <c r="A102" s="39"/>
      <c r="B102" s="8" t="s">
        <v>61</v>
      </c>
      <c r="C102" s="55" t="s">
        <v>4</v>
      </c>
      <c r="D102" s="11">
        <v>0.63729999999999998</v>
      </c>
      <c r="E102" s="11">
        <v>0.52649999999999997</v>
      </c>
      <c r="F102" s="9">
        <v>-0.35809999999999997</v>
      </c>
      <c r="G102" s="11">
        <v>0.72160000000000002</v>
      </c>
      <c r="H102" s="11">
        <v>-0.69679999999999997</v>
      </c>
      <c r="I102" s="11">
        <v>0.48880000000000001</v>
      </c>
      <c r="J102" s="63">
        <v>-0.67659999999999998</v>
      </c>
      <c r="K102" s="6">
        <v>0.50149999999999995</v>
      </c>
      <c r="L102" s="11">
        <v>1.4330000000000001</v>
      </c>
      <c r="M102" s="11">
        <v>0.16259999999999999</v>
      </c>
      <c r="N102" s="63">
        <v>-1.421</v>
      </c>
      <c r="O102" s="6">
        <v>0.16089999999999999</v>
      </c>
      <c r="P102" s="11">
        <v>0.84130000000000005</v>
      </c>
      <c r="Q102" s="11">
        <v>0.40379999999999999</v>
      </c>
      <c r="R102" s="40">
        <v>-1.3939999999999999</v>
      </c>
      <c r="S102" s="40">
        <v>0.16880000000000001</v>
      </c>
    </row>
    <row r="103" spans="1:19" s="2" customFormat="1">
      <c r="A103" s="45"/>
      <c r="B103" s="12"/>
      <c r="C103" s="59" t="s">
        <v>5</v>
      </c>
      <c r="D103" s="11">
        <v>-1.0820000000000001</v>
      </c>
      <c r="E103" s="11">
        <v>0.2838</v>
      </c>
      <c r="F103" s="9">
        <v>-1.1930000000000001</v>
      </c>
      <c r="G103" s="11">
        <v>0.2379</v>
      </c>
      <c r="H103" s="11">
        <v>-0.17649999999999999</v>
      </c>
      <c r="I103" s="11">
        <v>0.86050000000000004</v>
      </c>
      <c r="J103" s="63">
        <v>1.262</v>
      </c>
      <c r="K103" s="6">
        <v>0.21240000000000001</v>
      </c>
      <c r="L103" s="11">
        <v>-9.1230000000000006E-2</v>
      </c>
      <c r="M103" s="11">
        <v>0.92789999999999995</v>
      </c>
      <c r="N103" s="63">
        <v>-0.71250000000000002</v>
      </c>
      <c r="O103" s="6">
        <v>0.47910000000000003</v>
      </c>
      <c r="P103" s="11">
        <v>-1.6970000000000001</v>
      </c>
      <c r="Q103" s="11">
        <v>9.5210000000000003E-2</v>
      </c>
      <c r="R103" s="40">
        <v>2.0750000000000002</v>
      </c>
      <c r="S103" s="40">
        <v>4.2520000000000002E-2</v>
      </c>
    </row>
    <row r="104" spans="1:19" s="2" customFormat="1">
      <c r="A104" s="45"/>
      <c r="B104" s="12"/>
      <c r="C104" s="59" t="s">
        <v>6</v>
      </c>
      <c r="D104" s="11">
        <v>0.43609999999999999</v>
      </c>
      <c r="E104" s="11">
        <v>0.66439999999999999</v>
      </c>
      <c r="F104" s="9">
        <v>1.125</v>
      </c>
      <c r="G104" s="11">
        <v>0.26540000000000002</v>
      </c>
      <c r="H104" s="11">
        <v>-0.31480000000000002</v>
      </c>
      <c r="I104" s="11">
        <v>0.754</v>
      </c>
      <c r="J104" s="63">
        <v>-1.5269999999999999</v>
      </c>
      <c r="K104" s="6">
        <v>0.1326</v>
      </c>
      <c r="L104" s="11">
        <v>-0.91849999999999998</v>
      </c>
      <c r="M104" s="11">
        <v>0.3659</v>
      </c>
      <c r="N104" s="63">
        <v>2.3530000000000002</v>
      </c>
      <c r="O104" s="6">
        <v>2.2179999999999998E-2</v>
      </c>
      <c r="P104" s="11">
        <v>-1.0449999999999999</v>
      </c>
      <c r="Q104" s="11">
        <v>0.30070000000000002</v>
      </c>
      <c r="R104" s="40">
        <v>-0.5212</v>
      </c>
      <c r="S104" s="40">
        <v>0.60429999999999995</v>
      </c>
    </row>
    <row r="105" spans="1:19">
      <c r="A105" s="39"/>
      <c r="B105" s="8"/>
      <c r="C105" s="55" t="s">
        <v>7</v>
      </c>
      <c r="D105" s="11">
        <v>1.198</v>
      </c>
      <c r="E105" s="11">
        <v>0.23580000000000001</v>
      </c>
      <c r="F105" s="9">
        <v>-1.361</v>
      </c>
      <c r="G105" s="11">
        <v>0.1789</v>
      </c>
      <c r="H105" s="11">
        <v>-1.3260000000000001</v>
      </c>
      <c r="I105" s="11">
        <v>0.19020000000000001</v>
      </c>
      <c r="J105" s="63">
        <v>1.2050000000000001</v>
      </c>
      <c r="K105" s="6">
        <v>0.23350000000000001</v>
      </c>
      <c r="L105" s="11">
        <v>0.999</v>
      </c>
      <c r="M105" s="11">
        <v>0.32600000000000001</v>
      </c>
      <c r="N105" s="63">
        <v>-0.42559999999999998</v>
      </c>
      <c r="O105" s="6">
        <v>0.67200000000000004</v>
      </c>
      <c r="P105" s="11">
        <v>1.135</v>
      </c>
      <c r="Q105" s="11">
        <v>0.26129999999999998</v>
      </c>
      <c r="R105" s="40">
        <v>-4.061E-2</v>
      </c>
      <c r="S105" s="40">
        <v>0.9677</v>
      </c>
    </row>
    <row r="106" spans="1:19">
      <c r="A106" s="39"/>
      <c r="B106" s="8"/>
      <c r="C106" s="55" t="s">
        <v>8</v>
      </c>
      <c r="D106" s="11">
        <v>0.1885</v>
      </c>
      <c r="E106" s="11">
        <v>0.85119999999999996</v>
      </c>
      <c r="F106" s="9">
        <v>0.35620000000000002</v>
      </c>
      <c r="G106" s="11">
        <v>0.72299999999999998</v>
      </c>
      <c r="H106" s="11">
        <v>0.21609999999999999</v>
      </c>
      <c r="I106" s="11">
        <v>0.82969999999999999</v>
      </c>
      <c r="J106" s="63">
        <v>0.63729999999999998</v>
      </c>
      <c r="K106" s="6">
        <v>0.52659999999999996</v>
      </c>
      <c r="L106" s="11">
        <v>-0.874</v>
      </c>
      <c r="M106" s="11">
        <v>0.38929999999999998</v>
      </c>
      <c r="N106" s="63">
        <v>0.64280000000000004</v>
      </c>
      <c r="O106" s="6">
        <v>0.52300000000000002</v>
      </c>
      <c r="P106" s="11">
        <v>-0.89419999999999999</v>
      </c>
      <c r="Q106" s="11">
        <v>0.375</v>
      </c>
      <c r="R106" s="40">
        <v>0.90390000000000004</v>
      </c>
      <c r="S106" s="40">
        <v>0.36980000000000002</v>
      </c>
    </row>
    <row r="107" spans="1:19">
      <c r="A107" s="39"/>
      <c r="B107" s="16"/>
      <c r="C107" s="58" t="s">
        <v>9</v>
      </c>
      <c r="D107" s="21">
        <v>1.9630000000000001</v>
      </c>
      <c r="E107" s="21">
        <v>0.37480000000000002</v>
      </c>
      <c r="F107" s="17">
        <v>1.0029999999999999</v>
      </c>
      <c r="G107" s="21">
        <v>0.60580000000000001</v>
      </c>
      <c r="H107" s="21">
        <v>1.788</v>
      </c>
      <c r="I107" s="21">
        <v>0.40899999999999997</v>
      </c>
      <c r="J107" s="65">
        <v>0.57579999999999998</v>
      </c>
      <c r="K107" s="22">
        <v>0.74980000000000002</v>
      </c>
      <c r="L107" s="21">
        <v>2.0950000000000002</v>
      </c>
      <c r="M107" s="21">
        <v>0.3508</v>
      </c>
      <c r="N107" s="65">
        <v>3.36</v>
      </c>
      <c r="O107" s="22">
        <v>0.18640000000000001</v>
      </c>
      <c r="P107" s="21">
        <v>2.181</v>
      </c>
      <c r="Q107" s="21">
        <v>0.33600000000000002</v>
      </c>
      <c r="R107" s="44">
        <v>2.4159999999999999</v>
      </c>
      <c r="S107" s="44">
        <v>0.29880000000000001</v>
      </c>
    </row>
    <row r="108" spans="1:19">
      <c r="A108" s="39"/>
      <c r="B108" s="8" t="s">
        <v>24</v>
      </c>
      <c r="C108" s="55" t="s">
        <v>3</v>
      </c>
      <c r="D108" s="11">
        <v>-0.47989999999999999</v>
      </c>
      <c r="E108" s="11">
        <v>0.6331</v>
      </c>
      <c r="F108" s="9">
        <v>1.35</v>
      </c>
      <c r="G108" s="11">
        <v>0.18210000000000001</v>
      </c>
      <c r="H108" s="11">
        <v>0.2064</v>
      </c>
      <c r="I108" s="11">
        <v>0.83720000000000006</v>
      </c>
      <c r="J108" s="63">
        <v>-7.8759999999999997E-2</v>
      </c>
      <c r="K108" s="6">
        <v>0.9375</v>
      </c>
      <c r="L108" s="11">
        <v>-1.2430000000000001</v>
      </c>
      <c r="M108" s="11">
        <v>0.2235</v>
      </c>
      <c r="N108" s="63">
        <v>-0.8085</v>
      </c>
      <c r="O108" s="6">
        <v>0.42209999999999998</v>
      </c>
      <c r="P108" s="23">
        <v>-2.052</v>
      </c>
      <c r="Q108" s="11">
        <v>4.4740000000000002E-2</v>
      </c>
      <c r="R108" s="40">
        <v>-0.70269999999999999</v>
      </c>
      <c r="S108" s="40">
        <v>0.48499999999999999</v>
      </c>
    </row>
    <row r="109" spans="1:19">
      <c r="A109" s="39"/>
      <c r="B109" s="8" t="s">
        <v>60</v>
      </c>
      <c r="C109" s="55" t="s">
        <v>4</v>
      </c>
      <c r="D109" s="11">
        <v>1.1739999999999999</v>
      </c>
      <c r="E109" s="11">
        <v>0.245</v>
      </c>
      <c r="F109" s="9">
        <v>-0.58879999999999999</v>
      </c>
      <c r="G109" s="11">
        <v>0.55830000000000002</v>
      </c>
      <c r="H109" s="11">
        <v>-0.77490000000000003</v>
      </c>
      <c r="I109" s="11">
        <v>0.4415</v>
      </c>
      <c r="J109" s="63">
        <v>0.1643</v>
      </c>
      <c r="K109" s="6">
        <v>0.87009999999999998</v>
      </c>
      <c r="L109" s="11">
        <v>0.54659999999999997</v>
      </c>
      <c r="M109" s="11">
        <v>0.5887</v>
      </c>
      <c r="N109" s="63">
        <v>-0.52949999999999997</v>
      </c>
      <c r="O109" s="6">
        <v>0.59850000000000003</v>
      </c>
      <c r="P109" s="11">
        <v>0.15590000000000001</v>
      </c>
      <c r="Q109" s="11">
        <v>0.87660000000000005</v>
      </c>
      <c r="R109" s="40">
        <v>-0.35809999999999997</v>
      </c>
      <c r="S109" s="40">
        <v>0.72150000000000003</v>
      </c>
    </row>
    <row r="110" spans="1:19">
      <c r="A110" s="39"/>
      <c r="B110" s="8"/>
      <c r="C110" s="55" t="s">
        <v>5</v>
      </c>
      <c r="D110" s="11">
        <v>-1.105</v>
      </c>
      <c r="E110" s="11">
        <v>0.27350000000000002</v>
      </c>
      <c r="F110" s="9">
        <v>-1.105</v>
      </c>
      <c r="G110" s="11">
        <v>0.2737</v>
      </c>
      <c r="H110" s="11">
        <v>-5.0409999999999995E-4</v>
      </c>
      <c r="I110" s="11">
        <v>0.99960000000000004</v>
      </c>
      <c r="J110" s="63">
        <v>1.177</v>
      </c>
      <c r="K110" s="6">
        <v>0.24399999999999999</v>
      </c>
      <c r="L110" s="11">
        <v>-0.32729999999999998</v>
      </c>
      <c r="M110" s="11">
        <v>0.74570000000000003</v>
      </c>
      <c r="N110" s="63">
        <v>-0.60409999999999997</v>
      </c>
      <c r="O110" s="6">
        <v>0.54810000000000003</v>
      </c>
      <c r="P110" s="11">
        <v>-1.64</v>
      </c>
      <c r="Q110" s="11">
        <v>0.10639999999999999</v>
      </c>
      <c r="R110" s="40">
        <v>1.8180000000000001</v>
      </c>
      <c r="S110" s="40">
        <v>7.4200000000000002E-2</v>
      </c>
    </row>
    <row r="111" spans="1:19">
      <c r="A111" s="39"/>
      <c r="B111" s="8"/>
      <c r="C111" s="55" t="s">
        <v>6</v>
      </c>
      <c r="D111" s="11">
        <v>1.4450000000000001</v>
      </c>
      <c r="E111" s="11">
        <v>0.1537</v>
      </c>
      <c r="F111" s="9">
        <v>1.2969999999999999</v>
      </c>
      <c r="G111" s="11">
        <v>0.19969999999999999</v>
      </c>
      <c r="H111" s="11">
        <v>-1.4279999999999999</v>
      </c>
      <c r="I111" s="11">
        <v>0.15859999999999999</v>
      </c>
      <c r="J111" s="63">
        <v>-0.92700000000000005</v>
      </c>
      <c r="K111" s="6">
        <v>0.35780000000000001</v>
      </c>
      <c r="L111" s="11">
        <v>-1.026</v>
      </c>
      <c r="M111" s="11">
        <v>0.31290000000000001</v>
      </c>
      <c r="N111" s="63">
        <v>1.9670000000000001</v>
      </c>
      <c r="O111" s="6">
        <v>5.3969999999999997E-2</v>
      </c>
      <c r="P111" s="11">
        <v>-2.6749999999999998</v>
      </c>
      <c r="Q111" s="11">
        <v>9.7029999999999998E-3</v>
      </c>
      <c r="R111" s="40">
        <v>0.55469999999999997</v>
      </c>
      <c r="S111" s="40">
        <v>0.58120000000000005</v>
      </c>
    </row>
    <row r="112" spans="1:19">
      <c r="A112" s="39"/>
      <c r="B112" s="8"/>
      <c r="C112" s="55" t="s">
        <v>7</v>
      </c>
      <c r="D112" s="11">
        <v>0.54410000000000003</v>
      </c>
      <c r="E112" s="11">
        <v>0.58840000000000003</v>
      </c>
      <c r="F112" s="23">
        <v>-2.1059999999999999</v>
      </c>
      <c r="G112" s="11">
        <v>3.9480000000000001E-2</v>
      </c>
      <c r="H112" s="11">
        <v>-0.1241</v>
      </c>
      <c r="I112" s="11">
        <v>0.90159999999999996</v>
      </c>
      <c r="J112" s="63">
        <v>1.036</v>
      </c>
      <c r="K112" s="6">
        <v>0.30470000000000003</v>
      </c>
      <c r="L112" s="11">
        <v>0.65210000000000001</v>
      </c>
      <c r="M112" s="11">
        <v>0.51929999999999998</v>
      </c>
      <c r="N112" s="63">
        <v>0.33150000000000002</v>
      </c>
      <c r="O112" s="6">
        <v>0.74139999999999995</v>
      </c>
      <c r="P112" s="23">
        <v>2.2850000000000001</v>
      </c>
      <c r="Q112" s="11">
        <v>2.597E-2</v>
      </c>
      <c r="R112" s="40">
        <v>-0.32569999999999999</v>
      </c>
      <c r="S112" s="40">
        <v>0.74580000000000002</v>
      </c>
    </row>
    <row r="113" spans="1:19">
      <c r="A113" s="39"/>
      <c r="B113" s="8"/>
      <c r="C113" s="55" t="s">
        <v>8</v>
      </c>
      <c r="D113" s="11">
        <v>-0.50370000000000004</v>
      </c>
      <c r="E113" s="11">
        <v>0.61639999999999995</v>
      </c>
      <c r="F113" s="9">
        <v>1.002</v>
      </c>
      <c r="G113" s="11">
        <v>0.32050000000000001</v>
      </c>
      <c r="H113" s="11">
        <v>0.46939999999999998</v>
      </c>
      <c r="I113" s="11">
        <v>0.64049999999999996</v>
      </c>
      <c r="J113" s="63">
        <v>-0.1923</v>
      </c>
      <c r="K113" s="6">
        <v>0.84819999999999995</v>
      </c>
      <c r="L113" s="11">
        <v>1.7690000000000001E-2</v>
      </c>
      <c r="M113" s="11">
        <v>0.98599999999999999</v>
      </c>
      <c r="N113" s="63">
        <v>-6.089E-2</v>
      </c>
      <c r="O113" s="6">
        <v>0.95169999999999999</v>
      </c>
      <c r="P113" s="11">
        <v>0.1391</v>
      </c>
      <c r="Q113" s="11">
        <v>0.88990000000000002</v>
      </c>
      <c r="R113" s="40">
        <v>-0.83050000000000002</v>
      </c>
      <c r="S113" s="40">
        <v>0.40960000000000002</v>
      </c>
    </row>
    <row r="114" spans="1:19">
      <c r="A114" s="39"/>
      <c r="B114" s="16"/>
      <c r="C114" s="58" t="s">
        <v>9</v>
      </c>
      <c r="D114" s="21">
        <v>1.4550000000000001</v>
      </c>
      <c r="E114" s="21">
        <v>0.48320000000000002</v>
      </c>
      <c r="F114" s="17">
        <v>1.9490000000000001</v>
      </c>
      <c r="G114" s="21">
        <v>0.37740000000000001</v>
      </c>
      <c r="H114" s="21">
        <v>0.60529999999999995</v>
      </c>
      <c r="I114" s="21">
        <v>0.7389</v>
      </c>
      <c r="J114" s="65">
        <v>3.0169999999999999E-2</v>
      </c>
      <c r="K114" s="22">
        <v>0.98499999999999999</v>
      </c>
      <c r="L114" s="21">
        <v>1.5449999999999999</v>
      </c>
      <c r="M114" s="21">
        <v>0.46179999999999999</v>
      </c>
      <c r="N114" s="65">
        <v>1.1220000000000001</v>
      </c>
      <c r="O114" s="22">
        <v>0.57069999999999999</v>
      </c>
      <c r="P114" s="21">
        <v>4.2530000000000001</v>
      </c>
      <c r="Q114" s="21">
        <v>0.1192</v>
      </c>
      <c r="R114" s="44">
        <v>0.73460000000000003</v>
      </c>
      <c r="S114" s="44">
        <v>0.69259999999999999</v>
      </c>
    </row>
    <row r="115" spans="1:19">
      <c r="A115" s="39"/>
      <c r="B115" s="8" t="s">
        <v>25</v>
      </c>
      <c r="C115" s="55" t="s">
        <v>3</v>
      </c>
      <c r="D115" s="11">
        <v>0.1119</v>
      </c>
      <c r="E115" s="11">
        <v>0.9113</v>
      </c>
      <c r="F115" s="9">
        <v>0.54779999999999995</v>
      </c>
      <c r="G115" s="11">
        <v>0.58589999999999998</v>
      </c>
      <c r="H115" s="11">
        <v>0.3231</v>
      </c>
      <c r="I115" s="11">
        <v>0.74780000000000002</v>
      </c>
      <c r="J115" s="63">
        <v>-7.714E-2</v>
      </c>
      <c r="K115" s="6">
        <v>0.93879999999999997</v>
      </c>
      <c r="L115" s="11">
        <v>-1.1850000000000001</v>
      </c>
      <c r="M115" s="11">
        <v>0.2452</v>
      </c>
      <c r="N115" s="63">
        <v>0.49540000000000001</v>
      </c>
      <c r="O115" s="6">
        <v>0.62219999999999998</v>
      </c>
      <c r="P115" s="23">
        <v>2.069</v>
      </c>
      <c r="Q115" s="11">
        <v>4.3049999999999998E-2</v>
      </c>
      <c r="R115" s="40">
        <v>0.44390000000000002</v>
      </c>
      <c r="S115" s="40">
        <v>0.65869999999999995</v>
      </c>
    </row>
    <row r="116" spans="1:19">
      <c r="A116" s="39"/>
      <c r="B116" s="8" t="s">
        <v>59</v>
      </c>
      <c r="C116" s="55" t="s">
        <v>4</v>
      </c>
      <c r="D116" s="11">
        <v>2</v>
      </c>
      <c r="E116" s="11">
        <v>5.008E-2</v>
      </c>
      <c r="F116" s="9">
        <v>1.17</v>
      </c>
      <c r="G116" s="11">
        <v>0.24679999999999999</v>
      </c>
      <c r="H116" s="11">
        <v>-1.0569999999999999</v>
      </c>
      <c r="I116" s="11">
        <v>0.29499999999999998</v>
      </c>
      <c r="J116" s="63">
        <v>-0.96140000000000003</v>
      </c>
      <c r="K116" s="6">
        <v>0.34039999999999998</v>
      </c>
      <c r="L116" s="11">
        <v>0.8921</v>
      </c>
      <c r="M116" s="11">
        <v>0.3795</v>
      </c>
      <c r="N116" s="63">
        <v>-0.16619999999999999</v>
      </c>
      <c r="O116" s="6">
        <v>0.86860000000000004</v>
      </c>
      <c r="P116" s="11">
        <v>-1.4470000000000001</v>
      </c>
      <c r="Q116" s="11">
        <v>0.1532</v>
      </c>
      <c r="R116" s="40">
        <v>-0.84709999999999996</v>
      </c>
      <c r="S116" s="40">
        <v>0.40039999999999998</v>
      </c>
    </row>
    <row r="117" spans="1:19">
      <c r="A117" s="39"/>
      <c r="B117" s="8"/>
      <c r="C117" s="55" t="s">
        <v>5</v>
      </c>
      <c r="D117" s="11">
        <v>-2.0070000000000001</v>
      </c>
      <c r="E117" s="11">
        <v>4.9340000000000002E-2</v>
      </c>
      <c r="F117" s="9">
        <v>-1.387</v>
      </c>
      <c r="G117" s="11">
        <v>0.17069999999999999</v>
      </c>
      <c r="H117" s="11">
        <v>0.49819999999999998</v>
      </c>
      <c r="I117" s="11">
        <v>0.62019999999999997</v>
      </c>
      <c r="J117" s="63">
        <v>1.1779999999999999</v>
      </c>
      <c r="K117" s="6">
        <v>0.24349999999999999</v>
      </c>
      <c r="L117" s="11">
        <v>-0.95960000000000001</v>
      </c>
      <c r="M117" s="11">
        <v>0.34489999999999998</v>
      </c>
      <c r="N117" s="63">
        <v>-0.43769999999999998</v>
      </c>
      <c r="O117" s="6">
        <v>0.66320000000000001</v>
      </c>
      <c r="P117" s="11">
        <v>-1.522</v>
      </c>
      <c r="Q117" s="11">
        <v>0.13339999999999999</v>
      </c>
      <c r="R117" s="40">
        <v>2.3290000000000002</v>
      </c>
      <c r="S117" s="40">
        <v>2.3300000000000001E-2</v>
      </c>
    </row>
    <row r="118" spans="1:19">
      <c r="A118" s="39"/>
      <c r="B118" s="8"/>
      <c r="C118" s="55" t="s">
        <v>6</v>
      </c>
      <c r="D118" s="11">
        <v>3.1659999999999999</v>
      </c>
      <c r="E118" s="11">
        <v>2.4459999999999998E-3</v>
      </c>
      <c r="F118" s="9">
        <v>1.1930000000000001</v>
      </c>
      <c r="G118" s="11">
        <v>0.23780000000000001</v>
      </c>
      <c r="H118" s="11">
        <v>-2.4590000000000001</v>
      </c>
      <c r="I118" s="11">
        <v>1.687E-2</v>
      </c>
      <c r="J118" s="63">
        <v>-1.1719999999999999</v>
      </c>
      <c r="K118" s="6">
        <v>0.246</v>
      </c>
      <c r="L118" s="11">
        <v>-0.83389999999999997</v>
      </c>
      <c r="M118" s="11">
        <v>0.41099999999999998</v>
      </c>
      <c r="N118" s="63">
        <v>3.9020000000000001</v>
      </c>
      <c r="O118" s="6">
        <v>2.5119999999999998E-4</v>
      </c>
      <c r="P118" s="11">
        <v>-1.161</v>
      </c>
      <c r="Q118" s="11">
        <v>0.2505</v>
      </c>
      <c r="R118" s="40">
        <v>-2.7099999999999999E-2</v>
      </c>
      <c r="S118" s="40">
        <v>0.97850000000000004</v>
      </c>
    </row>
    <row r="119" spans="1:19">
      <c r="A119" s="39"/>
      <c r="B119" s="8"/>
      <c r="C119" s="55" t="s">
        <v>7</v>
      </c>
      <c r="D119" s="11">
        <v>7.0029999999999995E-2</v>
      </c>
      <c r="E119" s="11">
        <v>0.94440000000000002</v>
      </c>
      <c r="F119" s="9">
        <v>-0.36840000000000001</v>
      </c>
      <c r="G119" s="11">
        <v>0.71389999999999998</v>
      </c>
      <c r="H119" s="11">
        <v>-0.15049999999999999</v>
      </c>
      <c r="I119" s="11">
        <v>0.88090000000000002</v>
      </c>
      <c r="J119" s="63">
        <v>-2.4070000000000001E-2</v>
      </c>
      <c r="K119" s="6">
        <v>0.98089999999999999</v>
      </c>
      <c r="L119" s="11">
        <v>0.1452</v>
      </c>
      <c r="M119" s="11">
        <v>0.88549999999999995</v>
      </c>
      <c r="N119" s="63">
        <v>-1.3080000000000001</v>
      </c>
      <c r="O119" s="6">
        <v>0.19620000000000001</v>
      </c>
      <c r="P119" s="23">
        <v>-2.0150000000000001</v>
      </c>
      <c r="Q119" s="11">
        <v>4.8509999999999998E-2</v>
      </c>
      <c r="R119" s="40">
        <v>-2.9229999999999999E-2</v>
      </c>
      <c r="S119" s="40">
        <v>0.9768</v>
      </c>
    </row>
    <row r="120" spans="1:19">
      <c r="A120" s="39"/>
      <c r="B120" s="8"/>
      <c r="C120" s="55" t="s">
        <v>8</v>
      </c>
      <c r="D120" s="11">
        <v>-1.7949999999999999</v>
      </c>
      <c r="E120" s="11">
        <v>7.7840000000000006E-2</v>
      </c>
      <c r="F120" s="9">
        <v>-0.92879999999999996</v>
      </c>
      <c r="G120" s="11">
        <v>0.35680000000000001</v>
      </c>
      <c r="H120" s="11">
        <v>1.149</v>
      </c>
      <c r="I120" s="11">
        <v>0.25530000000000003</v>
      </c>
      <c r="J120" s="63">
        <v>1.177</v>
      </c>
      <c r="K120" s="6">
        <v>0.24410000000000001</v>
      </c>
      <c r="L120" s="11">
        <v>-0.66420000000000001</v>
      </c>
      <c r="M120" s="11">
        <v>0.51170000000000004</v>
      </c>
      <c r="N120" s="63">
        <v>0.96340000000000003</v>
      </c>
      <c r="O120" s="6">
        <v>0.33929999999999999</v>
      </c>
      <c r="P120" s="11">
        <v>1.3979999999999999</v>
      </c>
      <c r="Q120" s="11">
        <v>0.16739999999999999</v>
      </c>
      <c r="R120" s="40">
        <v>0.30659999999999998</v>
      </c>
      <c r="S120" s="40">
        <v>0.76019999999999999</v>
      </c>
    </row>
    <row r="121" spans="1:19">
      <c r="A121" s="39"/>
      <c r="B121" s="16"/>
      <c r="C121" s="58" t="s">
        <v>9</v>
      </c>
      <c r="D121" s="52">
        <v>9.0259999999999998</v>
      </c>
      <c r="E121" s="21">
        <v>1.0970000000000001E-2</v>
      </c>
      <c r="F121" s="17">
        <v>5.3959999999999999</v>
      </c>
      <c r="G121" s="21">
        <v>6.7330000000000001E-2</v>
      </c>
      <c r="H121" s="21">
        <v>1.5169999999999999</v>
      </c>
      <c r="I121" s="21">
        <v>0.46850000000000003</v>
      </c>
      <c r="J121" s="65">
        <v>2.0129999999999999</v>
      </c>
      <c r="K121" s="22">
        <v>0.36549999999999999</v>
      </c>
      <c r="L121" s="21">
        <v>1.4410000000000001</v>
      </c>
      <c r="M121" s="21">
        <v>0.48659999999999998</v>
      </c>
      <c r="N121" s="65">
        <v>0.32119999999999999</v>
      </c>
      <c r="O121" s="22">
        <v>0.85160000000000002</v>
      </c>
      <c r="P121" s="21">
        <v>4.2830000000000004</v>
      </c>
      <c r="Q121" s="21">
        <v>0.11749999999999999</v>
      </c>
      <c r="R121" s="44">
        <v>0.77539999999999998</v>
      </c>
      <c r="S121" s="44">
        <v>0.67859999999999998</v>
      </c>
    </row>
    <row r="122" spans="1:19">
      <c r="A122" s="39"/>
      <c r="B122" s="8" t="s">
        <v>26</v>
      </c>
      <c r="C122" s="55" t="s">
        <v>3</v>
      </c>
      <c r="D122" s="11">
        <v>1.5780000000000001</v>
      </c>
      <c r="E122" s="11">
        <v>0.1198</v>
      </c>
      <c r="F122" s="9">
        <v>0.10290000000000001</v>
      </c>
      <c r="G122" s="11">
        <v>0.91839999999999999</v>
      </c>
      <c r="H122" s="11">
        <v>-1.1439999999999999</v>
      </c>
      <c r="I122" s="11">
        <v>0.25719999999999998</v>
      </c>
      <c r="J122" s="63">
        <v>0.74399999999999999</v>
      </c>
      <c r="K122" s="6">
        <v>0.45989999999999998</v>
      </c>
      <c r="L122" s="11">
        <v>-0.4365</v>
      </c>
      <c r="M122" s="11">
        <v>0.66559999999999997</v>
      </c>
      <c r="N122" s="63">
        <v>1.3859999999999999</v>
      </c>
      <c r="O122" s="6">
        <v>0.1709</v>
      </c>
      <c r="P122" s="11">
        <v>1.27</v>
      </c>
      <c r="Q122" s="11">
        <v>0.20930000000000001</v>
      </c>
      <c r="R122" s="40">
        <v>0.42070000000000002</v>
      </c>
      <c r="S122" s="40">
        <v>0.67549999999999999</v>
      </c>
    </row>
    <row r="123" spans="1:19">
      <c r="A123" s="39"/>
      <c r="B123" s="8" t="s">
        <v>58</v>
      </c>
      <c r="C123" s="55" t="s">
        <v>4</v>
      </c>
      <c r="D123" s="11">
        <v>-0.40649999999999997</v>
      </c>
      <c r="E123" s="11">
        <v>0.68579999999999997</v>
      </c>
      <c r="F123" s="9">
        <v>0.55620000000000003</v>
      </c>
      <c r="G123" s="11">
        <v>0.58009999999999995</v>
      </c>
      <c r="H123" s="11">
        <v>-0.70669999999999999</v>
      </c>
      <c r="I123" s="11">
        <v>0.48249999999999998</v>
      </c>
      <c r="J123" s="63">
        <v>-0.3241</v>
      </c>
      <c r="K123" s="6">
        <v>0.74709999999999999</v>
      </c>
      <c r="L123" s="11">
        <v>-1.2359999999999999E-2</v>
      </c>
      <c r="M123" s="11">
        <v>0.99019999999999997</v>
      </c>
      <c r="N123" s="63">
        <v>-1.246</v>
      </c>
      <c r="O123" s="6">
        <v>0.21790000000000001</v>
      </c>
      <c r="P123" s="23">
        <v>-2.13</v>
      </c>
      <c r="Q123" s="11">
        <v>3.7440000000000001E-2</v>
      </c>
      <c r="R123" s="40">
        <v>-1.1080000000000001</v>
      </c>
      <c r="S123" s="40">
        <v>0.27250000000000002</v>
      </c>
    </row>
    <row r="124" spans="1:19">
      <c r="A124" s="39"/>
      <c r="B124" s="8"/>
      <c r="C124" s="55" t="s">
        <v>5</v>
      </c>
      <c r="D124" s="11">
        <v>-1.7230000000000001</v>
      </c>
      <c r="E124" s="11">
        <v>9.0060000000000001E-2</v>
      </c>
      <c r="F124" s="9">
        <v>-0.90449999999999997</v>
      </c>
      <c r="G124" s="11">
        <v>0.36940000000000001</v>
      </c>
      <c r="H124" s="11">
        <v>-2.9579999999999999E-2</v>
      </c>
      <c r="I124" s="11">
        <v>0.97650000000000003</v>
      </c>
      <c r="J124" s="63">
        <v>1.2</v>
      </c>
      <c r="K124" s="6">
        <v>0.23499999999999999</v>
      </c>
      <c r="L124" s="11">
        <v>-0.78969999999999996</v>
      </c>
      <c r="M124" s="11">
        <v>0.43590000000000001</v>
      </c>
      <c r="N124" s="63">
        <v>-0.42580000000000001</v>
      </c>
      <c r="O124" s="6">
        <v>0.67179999999999995</v>
      </c>
      <c r="P124" s="11">
        <v>-2.1560000000000001</v>
      </c>
      <c r="Q124" s="11">
        <v>3.524E-2</v>
      </c>
      <c r="R124" s="40">
        <v>2.1549999999999998</v>
      </c>
      <c r="S124" s="40">
        <v>3.5249999999999997E-2</v>
      </c>
    </row>
    <row r="125" spans="1:19">
      <c r="A125" s="39"/>
      <c r="B125" s="8"/>
      <c r="C125" s="55" t="s">
        <v>6</v>
      </c>
      <c r="D125" s="11">
        <v>2.9359999999999999</v>
      </c>
      <c r="E125" s="11">
        <v>4.7390000000000002E-3</v>
      </c>
      <c r="F125" s="9">
        <v>0.78959999999999997</v>
      </c>
      <c r="G125" s="11">
        <v>0.43290000000000001</v>
      </c>
      <c r="H125" s="11">
        <v>-3.4750000000000001</v>
      </c>
      <c r="I125" s="11">
        <v>9.6279999999999998E-4</v>
      </c>
      <c r="J125" s="63">
        <v>-4.0640000000000003E-2</v>
      </c>
      <c r="K125" s="6">
        <v>0.9677</v>
      </c>
      <c r="L125" s="11">
        <v>-1.228</v>
      </c>
      <c r="M125" s="11">
        <v>0.22900000000000001</v>
      </c>
      <c r="N125" s="63">
        <v>3.0310000000000001</v>
      </c>
      <c r="O125" s="6">
        <v>3.64E-3</v>
      </c>
      <c r="P125" s="11">
        <v>-1.3620000000000001</v>
      </c>
      <c r="Q125" s="11">
        <v>0.1784</v>
      </c>
      <c r="R125" s="40">
        <v>-0.1368</v>
      </c>
      <c r="S125" s="40">
        <v>0.89159999999999995</v>
      </c>
    </row>
    <row r="126" spans="1:19">
      <c r="A126" s="39"/>
      <c r="B126" s="8"/>
      <c r="C126" s="55" t="s">
        <v>7</v>
      </c>
      <c r="D126" s="23">
        <v>-2.1869999999999998</v>
      </c>
      <c r="E126" s="11">
        <v>3.2730000000000002E-2</v>
      </c>
      <c r="F126" s="9">
        <v>-0.1183</v>
      </c>
      <c r="G126" s="11">
        <v>0.90620000000000001</v>
      </c>
      <c r="H126" s="11">
        <v>1.214</v>
      </c>
      <c r="I126" s="11">
        <v>0.22950000000000001</v>
      </c>
      <c r="J126" s="63">
        <v>-0.51600000000000001</v>
      </c>
      <c r="K126" s="6">
        <v>0.60780000000000001</v>
      </c>
      <c r="L126" s="11">
        <v>0.1759</v>
      </c>
      <c r="M126" s="11">
        <v>0.86160000000000003</v>
      </c>
      <c r="N126" s="63">
        <v>-0.17899999999999999</v>
      </c>
      <c r="O126" s="6">
        <v>0.85860000000000003</v>
      </c>
      <c r="P126" s="11">
        <v>-0.70799999999999996</v>
      </c>
      <c r="Q126" s="11">
        <v>0.48180000000000001</v>
      </c>
      <c r="R126" s="40">
        <v>0.17710000000000001</v>
      </c>
      <c r="S126" s="40">
        <v>0.86009999999999998</v>
      </c>
    </row>
    <row r="127" spans="1:19">
      <c r="A127" s="39"/>
      <c r="B127" s="8"/>
      <c r="C127" s="55" t="s">
        <v>8</v>
      </c>
      <c r="D127" s="11">
        <v>0.93469999999999998</v>
      </c>
      <c r="E127" s="11">
        <v>0.3538</v>
      </c>
      <c r="F127" s="9">
        <v>-0.37390000000000001</v>
      </c>
      <c r="G127" s="11">
        <v>0.70979999999999999</v>
      </c>
      <c r="H127" s="11">
        <v>1.8049999999999999</v>
      </c>
      <c r="I127" s="11">
        <v>7.6170000000000002E-2</v>
      </c>
      <c r="J127" s="63">
        <v>-0.39340000000000003</v>
      </c>
      <c r="K127" s="6">
        <v>0.69550000000000001</v>
      </c>
      <c r="L127" s="11">
        <v>0.65149999999999997</v>
      </c>
      <c r="M127" s="11">
        <v>0.51970000000000005</v>
      </c>
      <c r="N127" s="63">
        <v>0.15240000000000001</v>
      </c>
      <c r="O127" s="6">
        <v>0.87939999999999996</v>
      </c>
      <c r="P127" s="11">
        <v>0.1278</v>
      </c>
      <c r="Q127" s="11">
        <v>0.89870000000000005</v>
      </c>
      <c r="R127" s="40">
        <v>-6.1800000000000001E-2</v>
      </c>
      <c r="S127" s="40">
        <v>0.95089999999999997</v>
      </c>
    </row>
    <row r="128" spans="1:19">
      <c r="A128" s="42"/>
      <c r="B128" s="3"/>
      <c r="C128" s="57" t="s">
        <v>9</v>
      </c>
      <c r="D128" s="18">
        <v>2.754</v>
      </c>
      <c r="E128" s="18">
        <v>0.25230000000000002</v>
      </c>
      <c r="F128" s="4">
        <v>0.53169999999999995</v>
      </c>
      <c r="G128" s="18">
        <v>0.76659999999999995</v>
      </c>
      <c r="H128" s="18">
        <v>3.7250000000000001</v>
      </c>
      <c r="I128" s="18">
        <v>0.15529999999999999</v>
      </c>
      <c r="J128" s="64">
        <v>0.58520000000000005</v>
      </c>
      <c r="K128" s="20">
        <v>0.74629999999999996</v>
      </c>
      <c r="L128" s="18">
        <v>0.25230000000000002</v>
      </c>
      <c r="M128" s="18">
        <v>0.88149999999999995</v>
      </c>
      <c r="N128" s="64">
        <v>2.282</v>
      </c>
      <c r="O128" s="20">
        <v>0.3196</v>
      </c>
      <c r="P128" s="18">
        <v>4.5609999999999999</v>
      </c>
      <c r="Q128" s="18">
        <v>0.1022</v>
      </c>
      <c r="R128" s="43">
        <v>1.2669999999999999</v>
      </c>
      <c r="S128" s="43">
        <v>0.53080000000000005</v>
      </c>
    </row>
    <row r="129" spans="1:19">
      <c r="A129" s="39" t="s">
        <v>51</v>
      </c>
      <c r="B129" s="8" t="s">
        <v>27</v>
      </c>
      <c r="C129" s="55" t="s">
        <v>3</v>
      </c>
      <c r="D129" s="11">
        <v>-7.4389999999999998E-2</v>
      </c>
      <c r="E129" s="11">
        <v>0.94099999999999995</v>
      </c>
      <c r="F129" s="23">
        <v>-2.0209999999999999</v>
      </c>
      <c r="G129" s="11">
        <v>4.7809999999999998E-2</v>
      </c>
      <c r="H129" s="11">
        <v>1.012</v>
      </c>
      <c r="I129" s="11">
        <v>0.31559999999999999</v>
      </c>
      <c r="J129" s="63">
        <v>-1.1459999999999999</v>
      </c>
      <c r="K129" s="6">
        <v>0.25659999999999999</v>
      </c>
      <c r="L129" s="11">
        <v>0.54820000000000002</v>
      </c>
      <c r="M129" s="11">
        <v>0.58760000000000001</v>
      </c>
      <c r="N129" s="63">
        <v>-0.68510000000000004</v>
      </c>
      <c r="O129" s="6">
        <v>0.496</v>
      </c>
      <c r="P129" s="23">
        <v>2.1589999999999998</v>
      </c>
      <c r="Q129" s="11">
        <v>3.4979999999999997E-2</v>
      </c>
      <c r="R129" s="40">
        <v>0.41660000000000003</v>
      </c>
      <c r="S129" s="40">
        <v>0.6784</v>
      </c>
    </row>
    <row r="130" spans="1:19">
      <c r="A130" s="39"/>
      <c r="B130" s="8" t="s">
        <v>70</v>
      </c>
      <c r="C130" s="55" t="s">
        <v>4</v>
      </c>
      <c r="D130" s="11">
        <v>0.15110000000000001</v>
      </c>
      <c r="E130" s="11">
        <v>0.88039999999999996</v>
      </c>
      <c r="F130" s="9">
        <v>1.48</v>
      </c>
      <c r="G130" s="11">
        <v>0.14419999999999999</v>
      </c>
      <c r="H130" s="11">
        <v>8.1170000000000006E-2</v>
      </c>
      <c r="I130" s="11">
        <v>0.93559999999999999</v>
      </c>
      <c r="J130" s="63">
        <v>1.006</v>
      </c>
      <c r="K130" s="6">
        <v>0.31850000000000001</v>
      </c>
      <c r="L130" s="11">
        <v>-0.63890000000000002</v>
      </c>
      <c r="M130" s="11">
        <v>0.52769999999999995</v>
      </c>
      <c r="N130" s="63">
        <v>-0.90210000000000001</v>
      </c>
      <c r="O130" s="6">
        <v>0.37069999999999997</v>
      </c>
      <c r="P130" s="11">
        <v>-1.57</v>
      </c>
      <c r="Q130" s="11">
        <v>0.12180000000000001</v>
      </c>
      <c r="R130" s="40">
        <v>-1.8839999999999999</v>
      </c>
      <c r="S130" s="40">
        <v>6.4479999999999996E-2</v>
      </c>
    </row>
    <row r="131" spans="1:19">
      <c r="A131" s="39"/>
      <c r="B131" s="8"/>
      <c r="C131" s="55" t="s">
        <v>5</v>
      </c>
      <c r="D131" s="11">
        <v>-1.2350000000000001</v>
      </c>
      <c r="E131" s="11">
        <v>0.2218</v>
      </c>
      <c r="F131" s="9">
        <v>-1.246</v>
      </c>
      <c r="G131" s="11">
        <v>0.2175</v>
      </c>
      <c r="H131" s="11">
        <v>-4.5400000000000003E-2</v>
      </c>
      <c r="I131" s="11">
        <v>0.96389999999999998</v>
      </c>
      <c r="J131" s="63">
        <v>1.1120000000000001</v>
      </c>
      <c r="K131" s="6">
        <v>0.27100000000000002</v>
      </c>
      <c r="L131" s="11">
        <v>-0.30969999999999998</v>
      </c>
      <c r="M131" s="11">
        <v>0.75890000000000002</v>
      </c>
      <c r="N131" s="63">
        <v>-0.13769999999999999</v>
      </c>
      <c r="O131" s="6">
        <v>0.89100000000000001</v>
      </c>
      <c r="P131" s="11">
        <v>-1.157</v>
      </c>
      <c r="Q131" s="11">
        <v>0.25190000000000001</v>
      </c>
      <c r="R131" s="40">
        <v>2.5880000000000001</v>
      </c>
      <c r="S131" s="40">
        <v>1.213E-2</v>
      </c>
    </row>
    <row r="132" spans="1:19">
      <c r="A132" s="39"/>
      <c r="B132" s="8"/>
      <c r="C132" s="55" t="s">
        <v>6</v>
      </c>
      <c r="D132" s="11">
        <v>1.9870000000000001</v>
      </c>
      <c r="E132" s="11">
        <v>5.1549999999999999E-2</v>
      </c>
      <c r="F132" s="9">
        <v>-0.92490000000000006</v>
      </c>
      <c r="G132" s="11">
        <v>0.35880000000000001</v>
      </c>
      <c r="H132" s="11">
        <v>-1.25</v>
      </c>
      <c r="I132" s="11">
        <v>0.2162</v>
      </c>
      <c r="J132" s="63">
        <v>-0.2006</v>
      </c>
      <c r="K132" s="6">
        <v>0.84179999999999999</v>
      </c>
      <c r="L132" s="11">
        <v>-1.071</v>
      </c>
      <c r="M132" s="11">
        <v>0.29260000000000003</v>
      </c>
      <c r="N132" s="63">
        <v>2.855</v>
      </c>
      <c r="O132" s="6">
        <v>5.9680000000000002E-3</v>
      </c>
      <c r="P132" s="11">
        <v>-0.67010000000000003</v>
      </c>
      <c r="Q132" s="11">
        <v>0.50549999999999995</v>
      </c>
      <c r="R132" s="40">
        <v>-0.9173</v>
      </c>
      <c r="S132" s="40">
        <v>0.36270000000000002</v>
      </c>
    </row>
    <row r="133" spans="1:19">
      <c r="A133" s="39"/>
      <c r="B133" s="8"/>
      <c r="C133" s="55" t="s">
        <v>7</v>
      </c>
      <c r="D133" s="11">
        <v>0.91920000000000002</v>
      </c>
      <c r="E133" s="11">
        <v>0.36170000000000002</v>
      </c>
      <c r="F133" s="25">
        <v>2.8079999999999998</v>
      </c>
      <c r="G133" s="11">
        <v>6.7549999999999997E-3</v>
      </c>
      <c r="H133" s="11">
        <v>-1.429</v>
      </c>
      <c r="I133" s="11">
        <v>0.15820000000000001</v>
      </c>
      <c r="J133" s="66">
        <v>2.1589999999999998</v>
      </c>
      <c r="K133" s="6">
        <v>3.5060000000000001E-2</v>
      </c>
      <c r="L133" s="11">
        <v>0.23749999999999999</v>
      </c>
      <c r="M133" s="11">
        <v>0.81389999999999996</v>
      </c>
      <c r="N133" s="63">
        <v>0.16789999999999999</v>
      </c>
      <c r="O133" s="6">
        <v>0.86729999999999996</v>
      </c>
      <c r="P133" s="11">
        <v>-1.0029999999999999</v>
      </c>
      <c r="Q133" s="11">
        <v>0.3201</v>
      </c>
      <c r="R133" s="40">
        <v>-1.5109999999999999</v>
      </c>
      <c r="S133" s="40">
        <v>0.1361</v>
      </c>
    </row>
    <row r="134" spans="1:19">
      <c r="A134" s="39"/>
      <c r="B134" s="8"/>
      <c r="C134" s="55" t="s">
        <v>8</v>
      </c>
      <c r="D134" s="11">
        <v>-1.4390000000000001</v>
      </c>
      <c r="E134" s="11">
        <v>0.15529999999999999</v>
      </c>
      <c r="F134" s="9">
        <v>-0.50119999999999998</v>
      </c>
      <c r="G134" s="11">
        <v>0.61809999999999998</v>
      </c>
      <c r="H134" s="11">
        <v>1.53</v>
      </c>
      <c r="I134" s="11">
        <v>0.1313</v>
      </c>
      <c r="J134" s="67">
        <v>-3.5059999999999998</v>
      </c>
      <c r="K134" s="6">
        <v>8.9409999999999999E-4</v>
      </c>
      <c r="L134" s="11">
        <v>1.05</v>
      </c>
      <c r="M134" s="11">
        <v>0.30230000000000001</v>
      </c>
      <c r="N134" s="63">
        <v>-0.48309999999999997</v>
      </c>
      <c r="O134" s="6">
        <v>0.63090000000000002</v>
      </c>
      <c r="P134" s="11">
        <v>0.37430000000000002</v>
      </c>
      <c r="Q134" s="11">
        <v>0.70950000000000002</v>
      </c>
      <c r="R134" s="54">
        <v>3.7639999999999998</v>
      </c>
      <c r="S134" s="40">
        <v>3.8680000000000002E-4</v>
      </c>
    </row>
    <row r="135" spans="1:19">
      <c r="A135" s="42"/>
      <c r="B135" s="3"/>
      <c r="C135" s="57" t="s">
        <v>9</v>
      </c>
      <c r="D135" s="18">
        <v>2.4819999999999998E-2</v>
      </c>
      <c r="E135" s="18">
        <v>0.98770000000000002</v>
      </c>
      <c r="F135" s="4">
        <v>5.2789999999999999</v>
      </c>
      <c r="G135" s="18">
        <v>7.1400000000000005E-2</v>
      </c>
      <c r="H135" s="18">
        <v>1.1100000000000001</v>
      </c>
      <c r="I135" s="18">
        <v>0.57399999999999995</v>
      </c>
      <c r="J135" s="64">
        <v>2.016</v>
      </c>
      <c r="K135" s="20">
        <v>0.3649</v>
      </c>
      <c r="L135" s="18">
        <v>0.63819999999999999</v>
      </c>
      <c r="M135" s="18">
        <v>0.7268</v>
      </c>
      <c r="N135" s="64">
        <v>1.6</v>
      </c>
      <c r="O135" s="20">
        <v>0.44929999999999998</v>
      </c>
      <c r="P135" s="69">
        <v>5.992</v>
      </c>
      <c r="Q135" s="18">
        <v>4.9979999999999997E-2</v>
      </c>
      <c r="R135" s="43">
        <v>3.5510000000000002</v>
      </c>
      <c r="S135" s="43">
        <v>0.1694</v>
      </c>
    </row>
    <row r="136" spans="1:19">
      <c r="A136" s="39" t="s">
        <v>52</v>
      </c>
      <c r="B136" s="8" t="s">
        <v>28</v>
      </c>
      <c r="C136" s="55" t="s">
        <v>3</v>
      </c>
      <c r="D136" s="11">
        <v>0.82789999999999997</v>
      </c>
      <c r="E136" s="11">
        <v>0.41110000000000002</v>
      </c>
      <c r="F136" s="9">
        <v>0.47470000000000001</v>
      </c>
      <c r="G136" s="11">
        <v>0.63680000000000003</v>
      </c>
      <c r="H136" s="11">
        <v>0.21779999999999999</v>
      </c>
      <c r="I136" s="11">
        <v>0.82840000000000003</v>
      </c>
      <c r="J136" s="63">
        <v>0.2056</v>
      </c>
      <c r="K136" s="6">
        <v>0.83789999999999998</v>
      </c>
      <c r="L136" s="11" t="s">
        <v>11</v>
      </c>
      <c r="M136" s="11" t="s">
        <v>11</v>
      </c>
      <c r="N136" s="63">
        <v>0.69169999999999998</v>
      </c>
      <c r="O136" s="6">
        <v>0.4919</v>
      </c>
      <c r="P136" s="11">
        <v>-0.65880000000000005</v>
      </c>
      <c r="Q136" s="11">
        <v>0.51259999999999994</v>
      </c>
      <c r="R136" s="40">
        <v>-0.93330000000000002</v>
      </c>
      <c r="S136" s="40">
        <v>0.35449999999999998</v>
      </c>
    </row>
    <row r="137" spans="1:19">
      <c r="A137" s="39"/>
      <c r="B137" s="8" t="s">
        <v>69</v>
      </c>
      <c r="C137" s="55" t="s">
        <v>4</v>
      </c>
      <c r="D137" s="23">
        <v>-2.2839999999999998</v>
      </c>
      <c r="E137" s="11">
        <v>2.6069999999999999E-2</v>
      </c>
      <c r="F137" s="9">
        <v>-0.52739999999999998</v>
      </c>
      <c r="G137" s="11">
        <v>0.59989999999999999</v>
      </c>
      <c r="H137" s="11">
        <v>1.2370000000000001</v>
      </c>
      <c r="I137" s="11">
        <v>0.22109999999999999</v>
      </c>
      <c r="J137" s="63">
        <v>-0.16880000000000001</v>
      </c>
      <c r="K137" s="6">
        <v>0.86660000000000004</v>
      </c>
      <c r="L137" s="11" t="s">
        <v>11</v>
      </c>
      <c r="M137" s="11" t="s">
        <v>11</v>
      </c>
      <c r="N137" s="63">
        <v>-0.45</v>
      </c>
      <c r="O137" s="6">
        <v>0.65439999999999998</v>
      </c>
      <c r="P137" s="11">
        <v>1.296</v>
      </c>
      <c r="Q137" s="11">
        <v>0.2001</v>
      </c>
      <c r="R137" s="40">
        <v>0.49230000000000002</v>
      </c>
      <c r="S137" s="40">
        <v>0.62439999999999996</v>
      </c>
    </row>
    <row r="138" spans="1:19">
      <c r="A138" s="39"/>
      <c r="B138" s="8"/>
      <c r="C138" s="55" t="s">
        <v>5</v>
      </c>
      <c r="D138" s="11">
        <v>-1.35</v>
      </c>
      <c r="E138" s="11">
        <v>0.18240000000000001</v>
      </c>
      <c r="F138" s="9">
        <v>-0.70020000000000004</v>
      </c>
      <c r="G138" s="11">
        <v>0.48659999999999998</v>
      </c>
      <c r="H138" s="11">
        <v>0.2074</v>
      </c>
      <c r="I138" s="11">
        <v>0.83640000000000003</v>
      </c>
      <c r="J138" s="63">
        <v>0.94599999999999995</v>
      </c>
      <c r="K138" s="6">
        <v>0.34820000000000001</v>
      </c>
      <c r="L138" s="11" t="s">
        <v>11</v>
      </c>
      <c r="M138" s="11" t="s">
        <v>11</v>
      </c>
      <c r="N138" s="63">
        <v>-7.4590000000000004E-2</v>
      </c>
      <c r="O138" s="6">
        <v>0.94079999999999997</v>
      </c>
      <c r="P138" s="11">
        <v>-1.681</v>
      </c>
      <c r="Q138" s="11">
        <v>9.8290000000000002E-2</v>
      </c>
      <c r="R138" s="40">
        <v>2.31</v>
      </c>
      <c r="S138" s="40">
        <v>2.445E-2</v>
      </c>
    </row>
    <row r="139" spans="1:19">
      <c r="A139" s="39"/>
      <c r="B139" s="8"/>
      <c r="C139" s="55" t="s">
        <v>6</v>
      </c>
      <c r="D139" s="11">
        <v>1.1379999999999999</v>
      </c>
      <c r="E139" s="11">
        <v>0.25979999999999998</v>
      </c>
      <c r="F139" s="9">
        <v>-0.2094</v>
      </c>
      <c r="G139" s="11">
        <v>0.83489999999999998</v>
      </c>
      <c r="H139" s="11">
        <v>-0.60289999999999999</v>
      </c>
      <c r="I139" s="11">
        <v>0.54890000000000005</v>
      </c>
      <c r="J139" s="63">
        <v>-0.2094</v>
      </c>
      <c r="K139" s="6">
        <v>0.83489999999999998</v>
      </c>
      <c r="L139" s="11" t="s">
        <v>11</v>
      </c>
      <c r="M139" s="11" t="s">
        <v>11</v>
      </c>
      <c r="N139" s="63">
        <v>3.0449999999999999</v>
      </c>
      <c r="O139" s="6">
        <v>3.5230000000000001E-3</v>
      </c>
      <c r="P139" s="11">
        <v>-0.28310000000000002</v>
      </c>
      <c r="Q139" s="11">
        <v>0.77810000000000001</v>
      </c>
      <c r="R139" s="40">
        <v>-0.40710000000000002</v>
      </c>
      <c r="S139" s="40">
        <v>0.68540000000000001</v>
      </c>
    </row>
    <row r="140" spans="1:19">
      <c r="A140" s="39"/>
      <c r="B140" s="8"/>
      <c r="C140" s="55" t="s">
        <v>7</v>
      </c>
      <c r="D140" s="11">
        <v>-1.097</v>
      </c>
      <c r="E140" s="11">
        <v>0.2772</v>
      </c>
      <c r="F140" s="9">
        <v>0.82299999999999995</v>
      </c>
      <c r="G140" s="11">
        <v>0.41389999999999999</v>
      </c>
      <c r="H140" s="11">
        <v>0.32840000000000003</v>
      </c>
      <c r="I140" s="11">
        <v>0.74380000000000002</v>
      </c>
      <c r="J140" s="63">
        <v>-0.72230000000000005</v>
      </c>
      <c r="K140" s="6">
        <v>0.47310000000000002</v>
      </c>
      <c r="L140" s="11" t="s">
        <v>11</v>
      </c>
      <c r="M140" s="11" t="s">
        <v>11</v>
      </c>
      <c r="N140" s="63">
        <v>-0.31590000000000001</v>
      </c>
      <c r="O140" s="6">
        <v>0.75319999999999998</v>
      </c>
      <c r="P140" s="11">
        <v>-0.29409999999999997</v>
      </c>
      <c r="Q140" s="11">
        <v>0.76970000000000005</v>
      </c>
      <c r="R140" s="40">
        <v>1.6990000000000001</v>
      </c>
      <c r="S140" s="40">
        <v>9.4579999999999997E-2</v>
      </c>
    </row>
    <row r="141" spans="1:19">
      <c r="A141" s="39"/>
      <c r="B141" s="8"/>
      <c r="C141" s="55" t="s">
        <v>8</v>
      </c>
      <c r="D141" s="23">
        <v>2.4510000000000001</v>
      </c>
      <c r="E141" s="11">
        <v>1.728E-2</v>
      </c>
      <c r="F141" s="9">
        <v>0.3125</v>
      </c>
      <c r="G141" s="11">
        <v>0.75580000000000003</v>
      </c>
      <c r="H141" s="11">
        <v>-1.762</v>
      </c>
      <c r="I141" s="11">
        <v>8.3309999999999995E-2</v>
      </c>
      <c r="J141" s="63">
        <v>0.4909</v>
      </c>
      <c r="K141" s="6">
        <v>0.62539999999999996</v>
      </c>
      <c r="L141" s="11" t="s">
        <v>11</v>
      </c>
      <c r="M141" s="11" t="s">
        <v>11</v>
      </c>
      <c r="N141" s="63">
        <v>0.55710000000000004</v>
      </c>
      <c r="O141" s="6">
        <v>0.57969999999999999</v>
      </c>
      <c r="P141" s="11">
        <v>-1.105</v>
      </c>
      <c r="Q141" s="11">
        <v>0.27379999999999999</v>
      </c>
      <c r="R141" s="40">
        <v>-1.071</v>
      </c>
      <c r="S141" s="40">
        <v>0.28860000000000002</v>
      </c>
    </row>
    <row r="142" spans="1:19">
      <c r="A142" s="39"/>
      <c r="B142" s="16"/>
      <c r="C142" s="58" t="s">
        <v>9</v>
      </c>
      <c r="D142" s="21">
        <v>5.3460000000000001</v>
      </c>
      <c r="E142" s="19">
        <v>6.9040000000000004E-2</v>
      </c>
      <c r="F142" s="17">
        <v>0.33760000000000001</v>
      </c>
      <c r="G142" s="21">
        <v>0.84470000000000001</v>
      </c>
      <c r="H142" s="21">
        <v>2.4620000000000002</v>
      </c>
      <c r="I142" s="21">
        <v>0.29199999999999998</v>
      </c>
      <c r="J142" s="65">
        <v>4.8439999999999997E-2</v>
      </c>
      <c r="K142" s="22">
        <v>0.97609999999999997</v>
      </c>
      <c r="L142" s="21" t="s">
        <v>11</v>
      </c>
      <c r="M142" s="21" t="s">
        <v>11</v>
      </c>
      <c r="N142" s="65">
        <v>0.4929</v>
      </c>
      <c r="O142" s="22">
        <v>0.78159999999999996</v>
      </c>
      <c r="P142" s="21">
        <v>1.68</v>
      </c>
      <c r="Q142" s="21">
        <v>0.43159999999999998</v>
      </c>
      <c r="R142" s="44">
        <v>0.872</v>
      </c>
      <c r="S142" s="44">
        <v>0.64659999999999995</v>
      </c>
    </row>
    <row r="143" spans="1:19">
      <c r="A143" s="39"/>
      <c r="B143" s="8" t="s">
        <v>29</v>
      </c>
      <c r="C143" s="55" t="s">
        <v>3</v>
      </c>
      <c r="D143" s="11">
        <v>-0.97760000000000002</v>
      </c>
      <c r="E143" s="11">
        <v>0.33239999999999997</v>
      </c>
      <c r="F143" s="9">
        <v>-1.248</v>
      </c>
      <c r="G143" s="11">
        <v>0.217</v>
      </c>
      <c r="H143" s="11">
        <v>0.53749999999999998</v>
      </c>
      <c r="I143" s="11">
        <v>0.59299999999999997</v>
      </c>
      <c r="J143" s="63">
        <v>-0.64190000000000003</v>
      </c>
      <c r="K143" s="6">
        <v>0.52349999999999997</v>
      </c>
      <c r="L143" s="11">
        <v>1.006</v>
      </c>
      <c r="M143" s="11">
        <v>0.32240000000000002</v>
      </c>
      <c r="N143" s="63">
        <v>-0.84289999999999998</v>
      </c>
      <c r="O143" s="6">
        <v>0.40279999999999999</v>
      </c>
      <c r="P143" s="11">
        <v>0.55489999999999995</v>
      </c>
      <c r="Q143" s="11">
        <v>0.58109999999999995</v>
      </c>
      <c r="R143" s="40">
        <v>0.72760000000000002</v>
      </c>
      <c r="S143" s="40">
        <v>0.4698</v>
      </c>
    </row>
    <row r="144" spans="1:19">
      <c r="A144" s="39"/>
      <c r="B144" s="8" t="s">
        <v>69</v>
      </c>
      <c r="C144" s="55" t="s">
        <v>4</v>
      </c>
      <c r="D144" s="11">
        <v>0.42059999999999997</v>
      </c>
      <c r="E144" s="11">
        <v>0.67559999999999998</v>
      </c>
      <c r="F144" s="9">
        <v>1.4870000000000001</v>
      </c>
      <c r="G144" s="11">
        <v>0.14230000000000001</v>
      </c>
      <c r="H144" s="11">
        <v>-1.2410000000000001</v>
      </c>
      <c r="I144" s="11">
        <v>0.21970000000000001</v>
      </c>
      <c r="J144" s="63">
        <v>-0.1943</v>
      </c>
      <c r="K144" s="6">
        <v>0.84660000000000002</v>
      </c>
      <c r="L144" s="11">
        <v>-1.0229999999999999</v>
      </c>
      <c r="M144" s="11">
        <v>0.31440000000000001</v>
      </c>
      <c r="N144" s="63">
        <v>0.51090000000000002</v>
      </c>
      <c r="O144" s="6">
        <v>0.61140000000000005</v>
      </c>
      <c r="P144" s="11">
        <v>-0.98580000000000001</v>
      </c>
      <c r="Q144" s="11">
        <v>0.32840000000000003</v>
      </c>
      <c r="R144" s="40">
        <v>-1.37</v>
      </c>
      <c r="S144" s="40">
        <v>0.17599999999999999</v>
      </c>
    </row>
    <row r="145" spans="1:19">
      <c r="A145" s="39"/>
      <c r="B145" s="8"/>
      <c r="C145" s="55" t="s">
        <v>5</v>
      </c>
      <c r="D145" s="11">
        <v>-1.421</v>
      </c>
      <c r="E145" s="11">
        <v>0.16070000000000001</v>
      </c>
      <c r="F145" s="9">
        <v>-0.97409999999999997</v>
      </c>
      <c r="G145" s="11">
        <v>0.33400000000000002</v>
      </c>
      <c r="H145" s="11">
        <v>-0.13100000000000001</v>
      </c>
      <c r="I145" s="11">
        <v>0.8962</v>
      </c>
      <c r="J145" s="63">
        <v>0.95289999999999997</v>
      </c>
      <c r="K145" s="6">
        <v>0.34470000000000001</v>
      </c>
      <c r="L145" s="11">
        <v>-0.42220000000000002</v>
      </c>
      <c r="M145" s="11">
        <v>0.67589999999999995</v>
      </c>
      <c r="N145" s="63">
        <v>-0.34499999999999997</v>
      </c>
      <c r="O145" s="6">
        <v>0.73140000000000005</v>
      </c>
      <c r="P145" s="11">
        <v>-1.742</v>
      </c>
      <c r="Q145" s="11">
        <v>8.6910000000000001E-2</v>
      </c>
      <c r="R145" s="40">
        <v>2.294</v>
      </c>
      <c r="S145" s="40">
        <v>2.5440000000000001E-2</v>
      </c>
    </row>
    <row r="146" spans="1:19">
      <c r="A146" s="39"/>
      <c r="B146" s="8"/>
      <c r="C146" s="55" t="s">
        <v>6</v>
      </c>
      <c r="D146" s="11">
        <v>0.86780000000000002</v>
      </c>
      <c r="E146" s="11">
        <v>0.3891</v>
      </c>
      <c r="F146" s="9">
        <v>0.87080000000000002</v>
      </c>
      <c r="G146" s="11">
        <v>0.38740000000000002</v>
      </c>
      <c r="H146" s="11">
        <v>-2.423</v>
      </c>
      <c r="I146" s="11">
        <v>1.8519999999999998E-2</v>
      </c>
      <c r="J146" s="63">
        <v>-0.6845</v>
      </c>
      <c r="K146" s="6">
        <v>0.4965</v>
      </c>
      <c r="L146" s="11">
        <v>9.5740000000000006E-2</v>
      </c>
      <c r="M146" s="11">
        <v>0.9244</v>
      </c>
      <c r="N146" s="63">
        <v>1.6819999999999999</v>
      </c>
      <c r="O146" s="6">
        <v>9.7970000000000002E-2</v>
      </c>
      <c r="P146" s="11">
        <v>-1.452</v>
      </c>
      <c r="Q146" s="11">
        <v>0.15190000000000001</v>
      </c>
      <c r="R146" s="40">
        <v>-0.1066</v>
      </c>
      <c r="S146" s="40">
        <v>0.91539999999999999</v>
      </c>
    </row>
    <row r="147" spans="1:19">
      <c r="A147" s="39"/>
      <c r="B147" s="8"/>
      <c r="C147" s="55" t="s">
        <v>7</v>
      </c>
      <c r="D147" s="11">
        <v>1.165</v>
      </c>
      <c r="E147" s="11">
        <v>0.24859999999999999</v>
      </c>
      <c r="F147" s="9">
        <v>1.006</v>
      </c>
      <c r="G147" s="11">
        <v>0.31879999999999997</v>
      </c>
      <c r="H147" s="11">
        <v>0.51359999999999995</v>
      </c>
      <c r="I147" s="11">
        <v>0.60950000000000004</v>
      </c>
      <c r="J147" s="63">
        <v>0.29060000000000002</v>
      </c>
      <c r="K147" s="6">
        <v>0.77249999999999996</v>
      </c>
      <c r="L147" s="25">
        <v>-2.9289999999999998</v>
      </c>
      <c r="M147" s="11">
        <v>6.4409999999999997E-3</v>
      </c>
      <c r="N147" s="63">
        <v>1.498</v>
      </c>
      <c r="O147" s="6">
        <v>0.1396</v>
      </c>
      <c r="P147" s="11">
        <v>-0.49020000000000002</v>
      </c>
      <c r="Q147" s="11">
        <v>0.62590000000000001</v>
      </c>
      <c r="R147" s="40">
        <v>-1.2709999999999999</v>
      </c>
      <c r="S147" s="40">
        <v>0.20880000000000001</v>
      </c>
    </row>
    <row r="148" spans="1:19">
      <c r="A148" s="39"/>
      <c r="B148" s="8"/>
      <c r="C148" s="55" t="s">
        <v>8</v>
      </c>
      <c r="D148" s="11">
        <v>0.27100000000000002</v>
      </c>
      <c r="E148" s="11">
        <v>0.7873</v>
      </c>
      <c r="F148" s="9">
        <v>-1.8169999999999999</v>
      </c>
      <c r="G148" s="11">
        <v>7.4310000000000001E-2</v>
      </c>
      <c r="H148" s="11">
        <v>0.41570000000000001</v>
      </c>
      <c r="I148" s="11">
        <v>0.67910000000000004</v>
      </c>
      <c r="J148" s="63">
        <v>0.3241</v>
      </c>
      <c r="K148" s="6">
        <v>0.74709999999999999</v>
      </c>
      <c r="L148" s="11">
        <v>1.7869999999999999</v>
      </c>
      <c r="M148" s="11">
        <v>8.412E-2</v>
      </c>
      <c r="N148" s="63">
        <v>0.63029999999999997</v>
      </c>
      <c r="O148" s="6">
        <v>0.53100000000000003</v>
      </c>
      <c r="P148" s="11">
        <v>0.97240000000000004</v>
      </c>
      <c r="Q148" s="11">
        <v>0.33500000000000002</v>
      </c>
      <c r="R148" s="40">
        <v>1.49</v>
      </c>
      <c r="S148" s="40">
        <v>0.1416</v>
      </c>
    </row>
    <row r="149" spans="1:19">
      <c r="A149" s="42"/>
      <c r="B149" s="3"/>
      <c r="C149" s="57" t="s">
        <v>9</v>
      </c>
      <c r="D149" s="18">
        <v>1.0249999999999999</v>
      </c>
      <c r="E149" s="18">
        <v>0.59909999999999997</v>
      </c>
      <c r="F149" s="4">
        <v>2.3639999999999999</v>
      </c>
      <c r="G149" s="18">
        <v>0.30659999999999998</v>
      </c>
      <c r="H149" s="18">
        <v>1.6479999999999999</v>
      </c>
      <c r="I149" s="18">
        <v>0.43880000000000002</v>
      </c>
      <c r="J149" s="64">
        <v>1.0129999999999999</v>
      </c>
      <c r="K149" s="20">
        <v>0.60270000000000001</v>
      </c>
      <c r="L149" s="18">
        <v>1.542</v>
      </c>
      <c r="M149" s="18">
        <v>0.46260000000000001</v>
      </c>
      <c r="N149" s="64">
        <v>0.7117</v>
      </c>
      <c r="O149" s="20">
        <v>0.7006</v>
      </c>
      <c r="P149" s="18">
        <v>0.98070000000000002</v>
      </c>
      <c r="Q149" s="18">
        <v>0.61240000000000006</v>
      </c>
      <c r="R149" s="43">
        <v>1.9119999999999999</v>
      </c>
      <c r="S149" s="43">
        <v>0.38440000000000002</v>
      </c>
    </row>
    <row r="150" spans="1:19">
      <c r="A150" s="39" t="s">
        <v>53</v>
      </c>
      <c r="B150" s="8" t="s">
        <v>30</v>
      </c>
      <c r="C150" s="55" t="s">
        <v>3</v>
      </c>
      <c r="D150" s="11">
        <v>0.28129999999999999</v>
      </c>
      <c r="E150" s="11">
        <v>0.77949999999999997</v>
      </c>
      <c r="F150" s="9">
        <v>-1.1419999999999999</v>
      </c>
      <c r="G150" s="11">
        <v>0.2581</v>
      </c>
      <c r="H150" s="11">
        <v>-0.50660000000000005</v>
      </c>
      <c r="I150" s="11">
        <v>0.61429999999999996</v>
      </c>
      <c r="J150" s="63">
        <v>0.83</v>
      </c>
      <c r="K150" s="6">
        <v>0.41</v>
      </c>
      <c r="L150" s="11" t="s">
        <v>11</v>
      </c>
      <c r="M150" s="11" t="s">
        <v>11</v>
      </c>
      <c r="N150" s="63">
        <v>0.91369999999999996</v>
      </c>
      <c r="O150" s="6">
        <v>0.36470000000000002</v>
      </c>
      <c r="P150" s="11">
        <v>-0.47189999999999999</v>
      </c>
      <c r="Q150" s="11">
        <v>0.63880000000000003</v>
      </c>
      <c r="R150" s="40">
        <v>-1.623</v>
      </c>
      <c r="S150" s="40">
        <v>0.11</v>
      </c>
    </row>
    <row r="151" spans="1:19">
      <c r="A151" s="39"/>
      <c r="B151" s="8" t="s">
        <v>68</v>
      </c>
      <c r="C151" s="55" t="s">
        <v>4</v>
      </c>
      <c r="D151" s="23">
        <v>-2.145</v>
      </c>
      <c r="E151" s="11">
        <v>3.6119999999999999E-2</v>
      </c>
      <c r="F151" s="9">
        <v>-0.25069999999999998</v>
      </c>
      <c r="G151" s="11">
        <v>0.80300000000000005</v>
      </c>
      <c r="H151" s="11">
        <v>1.9710000000000001</v>
      </c>
      <c r="I151" s="11">
        <v>5.348E-2</v>
      </c>
      <c r="J151" s="63">
        <v>5.9110000000000003E-2</v>
      </c>
      <c r="K151" s="6">
        <v>0.95309999999999995</v>
      </c>
      <c r="L151" s="11" t="s">
        <v>11</v>
      </c>
      <c r="M151" s="11" t="s">
        <v>11</v>
      </c>
      <c r="N151" s="63">
        <v>-0.24279999999999999</v>
      </c>
      <c r="O151" s="6">
        <v>0.80900000000000005</v>
      </c>
      <c r="P151" s="11">
        <v>0.56720000000000004</v>
      </c>
      <c r="Q151" s="11">
        <v>0.57279999999999998</v>
      </c>
      <c r="R151" s="40">
        <v>1.2789999999999999</v>
      </c>
      <c r="S151" s="40">
        <v>0.2059</v>
      </c>
    </row>
    <row r="152" spans="1:19">
      <c r="A152" s="39"/>
      <c r="B152" s="8"/>
      <c r="C152" s="55" t="s">
        <v>5</v>
      </c>
      <c r="D152" s="11">
        <v>-1.474</v>
      </c>
      <c r="E152" s="11">
        <v>0.14580000000000001</v>
      </c>
      <c r="F152" s="9">
        <v>-1.1160000000000001</v>
      </c>
      <c r="G152" s="11">
        <v>0.26879999999999998</v>
      </c>
      <c r="H152" s="11">
        <v>0.4975</v>
      </c>
      <c r="I152" s="11">
        <v>0.62070000000000003</v>
      </c>
      <c r="J152" s="63">
        <v>0.77669999999999995</v>
      </c>
      <c r="K152" s="6">
        <v>0.44059999999999999</v>
      </c>
      <c r="L152" s="11" t="s">
        <v>11</v>
      </c>
      <c r="M152" s="11" t="s">
        <v>11</v>
      </c>
      <c r="N152" s="63">
        <v>-0.35830000000000001</v>
      </c>
      <c r="O152" s="6">
        <v>0.72140000000000004</v>
      </c>
      <c r="P152" s="11">
        <v>-1.6970000000000001</v>
      </c>
      <c r="Q152" s="11">
        <v>9.5170000000000005E-2</v>
      </c>
      <c r="R152" s="40">
        <v>2.403</v>
      </c>
      <c r="S152" s="40">
        <v>1.949E-2</v>
      </c>
    </row>
    <row r="153" spans="1:19">
      <c r="A153" s="39"/>
      <c r="B153" s="8"/>
      <c r="C153" s="55" t="s">
        <v>6</v>
      </c>
      <c r="D153" s="11">
        <v>0.41099999999999998</v>
      </c>
      <c r="E153" s="11">
        <v>0.68259999999999998</v>
      </c>
      <c r="F153" s="9">
        <v>-0.41110000000000002</v>
      </c>
      <c r="G153" s="11">
        <v>0.6825</v>
      </c>
      <c r="H153" s="11">
        <v>-1.1539999999999999</v>
      </c>
      <c r="I153" s="11">
        <v>0.25330000000000003</v>
      </c>
      <c r="J153" s="63">
        <v>0.54630000000000001</v>
      </c>
      <c r="K153" s="6">
        <v>0.58699999999999997</v>
      </c>
      <c r="L153" s="11" t="s">
        <v>11</v>
      </c>
      <c r="M153" s="11" t="s">
        <v>11</v>
      </c>
      <c r="N153" s="63">
        <v>3.097</v>
      </c>
      <c r="O153" s="6">
        <v>3.0300000000000001E-3</v>
      </c>
      <c r="P153" s="11">
        <v>-0.63780000000000003</v>
      </c>
      <c r="Q153" s="11">
        <v>0.5262</v>
      </c>
      <c r="R153" s="40">
        <v>-0.72089999999999999</v>
      </c>
      <c r="S153" s="40">
        <v>0.47389999999999999</v>
      </c>
    </row>
    <row r="154" spans="1:19">
      <c r="A154" s="39"/>
      <c r="B154" s="8"/>
      <c r="C154" s="55" t="s">
        <v>7</v>
      </c>
      <c r="D154" s="11">
        <v>-0.6704</v>
      </c>
      <c r="E154" s="11">
        <v>0.50529999999999997</v>
      </c>
      <c r="F154" s="9">
        <v>1.45</v>
      </c>
      <c r="G154" s="11">
        <v>0.1525</v>
      </c>
      <c r="H154" s="11">
        <v>1.448</v>
      </c>
      <c r="I154" s="11">
        <v>0.15290000000000001</v>
      </c>
      <c r="J154" s="63">
        <v>-0.51970000000000005</v>
      </c>
      <c r="K154" s="6">
        <v>0.60529999999999995</v>
      </c>
      <c r="L154" s="11" t="s">
        <v>11</v>
      </c>
      <c r="M154" s="11" t="s">
        <v>11</v>
      </c>
      <c r="N154" s="63">
        <v>-0.36309999999999998</v>
      </c>
      <c r="O154" s="6">
        <v>0.71789999999999998</v>
      </c>
      <c r="P154" s="11">
        <v>2.0119999999999999E-2</v>
      </c>
      <c r="Q154" s="11">
        <v>0.98399999999999999</v>
      </c>
      <c r="R154" s="40">
        <v>1.8160000000000001</v>
      </c>
      <c r="S154" s="40">
        <v>7.4499999999999997E-2</v>
      </c>
    </row>
    <row r="155" spans="1:19">
      <c r="A155" s="39"/>
      <c r="B155" s="8"/>
      <c r="C155" s="55" t="s">
        <v>8</v>
      </c>
      <c r="D155" s="23">
        <v>2.5659999999999998</v>
      </c>
      <c r="E155" s="11">
        <v>1.29E-2</v>
      </c>
      <c r="F155" s="9">
        <v>-0.37090000000000001</v>
      </c>
      <c r="G155" s="11">
        <v>0.71199999999999997</v>
      </c>
      <c r="H155" s="11">
        <v>-1.901</v>
      </c>
      <c r="I155" s="11">
        <v>6.225E-2</v>
      </c>
      <c r="J155" s="63">
        <v>-0.71379999999999999</v>
      </c>
      <c r="K155" s="6">
        <v>0.4783</v>
      </c>
      <c r="L155" s="11" t="s">
        <v>11</v>
      </c>
      <c r="M155" s="11" t="s">
        <v>11</v>
      </c>
      <c r="N155" s="63">
        <v>3.2640000000000002E-2</v>
      </c>
      <c r="O155" s="6">
        <v>0.97409999999999997</v>
      </c>
      <c r="P155" s="11">
        <v>-0.87450000000000006</v>
      </c>
      <c r="Q155" s="11">
        <v>0.38550000000000001</v>
      </c>
      <c r="R155" s="40">
        <v>-0.84109999999999996</v>
      </c>
      <c r="S155" s="40">
        <v>0.4037</v>
      </c>
    </row>
    <row r="156" spans="1:19">
      <c r="A156" s="42"/>
      <c r="B156" s="3"/>
      <c r="C156" s="57" t="s">
        <v>9</v>
      </c>
      <c r="D156" s="18">
        <v>4.97</v>
      </c>
      <c r="E156" s="18">
        <v>8.3330000000000001E-2</v>
      </c>
      <c r="F156" s="4">
        <v>1.879</v>
      </c>
      <c r="G156" s="18">
        <v>0.39090000000000003</v>
      </c>
      <c r="H156" s="18">
        <v>3.968</v>
      </c>
      <c r="I156" s="18">
        <v>0.13750000000000001</v>
      </c>
      <c r="J156" s="64">
        <v>0.85040000000000004</v>
      </c>
      <c r="K156" s="20">
        <v>0.65359999999999996</v>
      </c>
      <c r="L156" s="18" t="s">
        <v>11</v>
      </c>
      <c r="M156" s="18" t="s">
        <v>11</v>
      </c>
      <c r="N156" s="64">
        <v>0.85029999999999994</v>
      </c>
      <c r="O156" s="20">
        <v>0.65369999999999995</v>
      </c>
      <c r="P156" s="18">
        <v>0.3957</v>
      </c>
      <c r="Q156" s="18">
        <v>0.82050000000000001</v>
      </c>
      <c r="R156" s="43">
        <v>3.125</v>
      </c>
      <c r="S156" s="43">
        <v>0.20960000000000001</v>
      </c>
    </row>
    <row r="157" spans="1:19">
      <c r="A157" s="39" t="s">
        <v>54</v>
      </c>
      <c r="B157" s="8" t="s">
        <v>31</v>
      </c>
      <c r="C157" s="55" t="s">
        <v>3</v>
      </c>
      <c r="D157" s="11">
        <v>1.135</v>
      </c>
      <c r="E157" s="11">
        <v>0.26100000000000001</v>
      </c>
      <c r="F157" s="9">
        <v>0.87719999999999998</v>
      </c>
      <c r="G157" s="11">
        <v>0.38400000000000001</v>
      </c>
      <c r="H157" s="11">
        <v>-0.51800000000000002</v>
      </c>
      <c r="I157" s="11">
        <v>0.60640000000000005</v>
      </c>
      <c r="J157" s="63">
        <v>-0.21049999999999999</v>
      </c>
      <c r="K157" s="6">
        <v>0.83409999999999995</v>
      </c>
      <c r="L157" s="11">
        <v>0.55740000000000001</v>
      </c>
      <c r="M157" s="11">
        <v>0.58140000000000003</v>
      </c>
      <c r="N157" s="63">
        <v>0.37619999999999998</v>
      </c>
      <c r="O157" s="6">
        <v>0.70820000000000005</v>
      </c>
      <c r="P157" s="11">
        <v>-0.31709999999999999</v>
      </c>
      <c r="Q157" s="11">
        <v>0.75229999999999997</v>
      </c>
      <c r="R157" s="40">
        <v>-0.88390000000000002</v>
      </c>
      <c r="S157" s="40">
        <v>0.38040000000000002</v>
      </c>
    </row>
    <row r="158" spans="1:19">
      <c r="A158" s="39"/>
      <c r="B158" s="8" t="s">
        <v>57</v>
      </c>
      <c r="C158" s="55" t="s">
        <v>4</v>
      </c>
      <c r="D158" s="11">
        <v>-0.1061</v>
      </c>
      <c r="E158" s="11">
        <v>0.91579999999999995</v>
      </c>
      <c r="F158" s="9">
        <v>-0.86240000000000006</v>
      </c>
      <c r="G158" s="11">
        <v>0.39190000000000003</v>
      </c>
      <c r="H158" s="11">
        <v>0.64470000000000005</v>
      </c>
      <c r="I158" s="11">
        <v>0.52159999999999995</v>
      </c>
      <c r="J158" s="63">
        <v>-6.565E-2</v>
      </c>
      <c r="K158" s="6">
        <v>0.94789999999999996</v>
      </c>
      <c r="L158" s="11">
        <v>-0.69869999999999999</v>
      </c>
      <c r="M158" s="11">
        <v>0.49009999999999998</v>
      </c>
      <c r="N158" s="63">
        <v>-0.44429999999999997</v>
      </c>
      <c r="O158" s="6">
        <v>0.65849999999999997</v>
      </c>
      <c r="P158" s="11">
        <v>0.1673</v>
      </c>
      <c r="Q158" s="11">
        <v>0.86770000000000003</v>
      </c>
      <c r="R158" s="40">
        <v>0.16300000000000001</v>
      </c>
      <c r="S158" s="40">
        <v>0.87109999999999999</v>
      </c>
    </row>
    <row r="159" spans="1:19">
      <c r="A159" s="39"/>
      <c r="B159" s="8"/>
      <c r="C159" s="55" t="s">
        <v>5</v>
      </c>
      <c r="D159" s="11">
        <v>-1.508</v>
      </c>
      <c r="E159" s="11">
        <v>0.13700000000000001</v>
      </c>
      <c r="F159" s="9">
        <v>-0.84</v>
      </c>
      <c r="G159" s="11">
        <v>0.40429999999999999</v>
      </c>
      <c r="H159" s="11">
        <v>-1.515E-2</v>
      </c>
      <c r="I159" s="11">
        <v>0.98799999999999999</v>
      </c>
      <c r="J159" s="63">
        <v>1.02</v>
      </c>
      <c r="K159" s="6">
        <v>0.31230000000000002</v>
      </c>
      <c r="L159" s="11">
        <v>-0.53990000000000005</v>
      </c>
      <c r="M159" s="11">
        <v>0.59330000000000005</v>
      </c>
      <c r="N159" s="63">
        <v>-0.25590000000000002</v>
      </c>
      <c r="O159" s="6">
        <v>0.79890000000000005</v>
      </c>
      <c r="P159" s="11">
        <v>-1.6619999999999999</v>
      </c>
      <c r="Q159" s="11">
        <v>0.10199999999999999</v>
      </c>
      <c r="R159" s="40">
        <v>2.238</v>
      </c>
      <c r="S159" s="40">
        <v>2.904E-2</v>
      </c>
    </row>
    <row r="160" spans="1:19">
      <c r="A160" s="39"/>
      <c r="B160" s="8"/>
      <c r="C160" s="55" t="s">
        <v>6</v>
      </c>
      <c r="D160" s="11">
        <v>1.962</v>
      </c>
      <c r="E160" s="11">
        <v>5.4510000000000003E-2</v>
      </c>
      <c r="F160" s="9">
        <v>0.30580000000000002</v>
      </c>
      <c r="G160" s="11">
        <v>0.76080000000000003</v>
      </c>
      <c r="H160" s="11">
        <v>-0.84330000000000005</v>
      </c>
      <c r="I160" s="11">
        <v>0.40239999999999998</v>
      </c>
      <c r="J160" s="63">
        <v>-0.3221</v>
      </c>
      <c r="K160" s="6">
        <v>0.74860000000000004</v>
      </c>
      <c r="L160" s="11">
        <v>-0.78749999999999998</v>
      </c>
      <c r="M160" s="11">
        <v>0.43719999999999998</v>
      </c>
      <c r="N160" s="63">
        <v>2.4550000000000001</v>
      </c>
      <c r="O160" s="6">
        <v>1.7100000000000001E-2</v>
      </c>
      <c r="P160" s="11">
        <v>-0.78310000000000002</v>
      </c>
      <c r="Q160" s="11">
        <v>0.43669999999999998</v>
      </c>
      <c r="R160" s="40">
        <v>0.25280000000000002</v>
      </c>
      <c r="S160" s="40">
        <v>0.80130000000000001</v>
      </c>
    </row>
    <row r="161" spans="1:19">
      <c r="A161" s="39"/>
      <c r="B161" s="8"/>
      <c r="C161" s="55" t="s">
        <v>7</v>
      </c>
      <c r="D161" s="11">
        <v>-1.49</v>
      </c>
      <c r="E161" s="11">
        <v>0.14169999999999999</v>
      </c>
      <c r="F161" s="9">
        <v>-0.41970000000000002</v>
      </c>
      <c r="G161" s="11">
        <v>0.67620000000000002</v>
      </c>
      <c r="H161" s="11">
        <v>0.50029999999999997</v>
      </c>
      <c r="I161" s="11">
        <v>0.61870000000000003</v>
      </c>
      <c r="J161" s="63">
        <v>-0.97489999999999999</v>
      </c>
      <c r="K161" s="6">
        <v>0.3337</v>
      </c>
      <c r="L161" s="11">
        <v>-0.88160000000000005</v>
      </c>
      <c r="M161" s="11">
        <v>0.38500000000000001</v>
      </c>
      <c r="N161" s="63">
        <v>-4.3639999999999998E-2</v>
      </c>
      <c r="O161" s="6">
        <v>0.96530000000000005</v>
      </c>
      <c r="P161" s="11">
        <v>7.1040000000000006E-2</v>
      </c>
      <c r="Q161" s="11">
        <v>0.94359999999999999</v>
      </c>
      <c r="R161" s="40">
        <v>0.88380000000000003</v>
      </c>
      <c r="S161" s="40">
        <v>0.38040000000000002</v>
      </c>
    </row>
    <row r="162" spans="1:19">
      <c r="A162" s="39"/>
      <c r="B162" s="8"/>
      <c r="C162" s="55" t="s">
        <v>8</v>
      </c>
      <c r="D162" s="11">
        <v>1.276</v>
      </c>
      <c r="E162" s="11">
        <v>0.20699999999999999</v>
      </c>
      <c r="F162" s="9">
        <v>0.38090000000000002</v>
      </c>
      <c r="G162" s="11">
        <v>0.7046</v>
      </c>
      <c r="H162" s="11">
        <v>-1.266</v>
      </c>
      <c r="I162" s="11">
        <v>0.21060000000000001</v>
      </c>
      <c r="J162" s="63">
        <v>1.3979999999999999</v>
      </c>
      <c r="K162" s="6">
        <v>0.16739999999999999</v>
      </c>
      <c r="L162" s="11">
        <v>1.137</v>
      </c>
      <c r="M162" s="11">
        <v>0.2646</v>
      </c>
      <c r="N162" s="63">
        <v>0.1021</v>
      </c>
      <c r="O162" s="6">
        <v>0.91900000000000004</v>
      </c>
      <c r="P162" s="11">
        <v>-0.46899999999999997</v>
      </c>
      <c r="Q162" s="11">
        <v>0.64080000000000004</v>
      </c>
      <c r="R162" s="40">
        <v>-1.204</v>
      </c>
      <c r="S162" s="40">
        <v>0.23319999999999999</v>
      </c>
    </row>
    <row r="163" spans="1:19">
      <c r="A163" s="42"/>
      <c r="B163" s="3"/>
      <c r="C163" s="57" t="s">
        <v>9</v>
      </c>
      <c r="D163" s="18">
        <v>1.927</v>
      </c>
      <c r="E163" s="18">
        <v>0.38150000000000001</v>
      </c>
      <c r="F163" s="4">
        <v>0.92479999999999996</v>
      </c>
      <c r="G163" s="18">
        <v>0.62980000000000003</v>
      </c>
      <c r="H163" s="18">
        <v>0.43509999999999999</v>
      </c>
      <c r="I163" s="18">
        <v>0.80449999999999999</v>
      </c>
      <c r="J163" s="64">
        <v>0.1103</v>
      </c>
      <c r="K163" s="20">
        <v>0.94640000000000002</v>
      </c>
      <c r="L163" s="18">
        <v>0.50219999999999998</v>
      </c>
      <c r="M163" s="18">
        <v>0.77790000000000004</v>
      </c>
      <c r="N163" s="64">
        <v>0.21199999999999999</v>
      </c>
      <c r="O163" s="20">
        <v>0.89939999999999998</v>
      </c>
      <c r="P163" s="18">
        <v>0.10249999999999999</v>
      </c>
      <c r="Q163" s="18">
        <v>0.95</v>
      </c>
      <c r="R163" s="43">
        <v>1.05</v>
      </c>
      <c r="S163" s="43">
        <v>0.59150000000000003</v>
      </c>
    </row>
    <row r="164" spans="1:19">
      <c r="A164" s="39" t="s">
        <v>55</v>
      </c>
      <c r="B164" s="8" t="s">
        <v>32</v>
      </c>
      <c r="C164" s="55" t="s">
        <v>3</v>
      </c>
      <c r="D164" s="11">
        <v>0.56599999999999995</v>
      </c>
      <c r="E164" s="11">
        <v>0.57350000000000001</v>
      </c>
      <c r="F164" s="9">
        <v>0.46310000000000001</v>
      </c>
      <c r="G164" s="11">
        <v>0.64500000000000002</v>
      </c>
      <c r="H164" s="11">
        <v>-0.8196</v>
      </c>
      <c r="I164" s="11">
        <v>0.41570000000000001</v>
      </c>
      <c r="J164" s="63">
        <v>-0.58520000000000005</v>
      </c>
      <c r="K164" s="6">
        <v>0.56069999999999998</v>
      </c>
      <c r="L164" s="11">
        <v>0.112</v>
      </c>
      <c r="M164" s="11">
        <v>0.91159999999999997</v>
      </c>
      <c r="N164" s="63">
        <v>-1.111</v>
      </c>
      <c r="O164" s="6">
        <v>0.2712</v>
      </c>
      <c r="P164" s="11">
        <v>-0.58879999999999999</v>
      </c>
      <c r="Q164" s="11">
        <v>0.55830000000000002</v>
      </c>
      <c r="R164" s="53">
        <v>-2.37</v>
      </c>
      <c r="S164" s="40">
        <v>2.1059999999999999E-2</v>
      </c>
    </row>
    <row r="165" spans="1:19">
      <c r="A165" s="39"/>
      <c r="B165" s="8" t="s">
        <v>56</v>
      </c>
      <c r="C165" s="55" t="s">
        <v>4</v>
      </c>
      <c r="D165" s="11">
        <v>-0.4698</v>
      </c>
      <c r="E165" s="11">
        <v>0.64019999999999999</v>
      </c>
      <c r="F165" s="9">
        <v>1.6439999999999999</v>
      </c>
      <c r="G165" s="11">
        <v>0.1055</v>
      </c>
      <c r="H165" s="11">
        <v>0.28120000000000001</v>
      </c>
      <c r="I165" s="11">
        <v>0.77959999999999996</v>
      </c>
      <c r="J165" s="63">
        <v>-0.2883</v>
      </c>
      <c r="K165" s="6">
        <v>0.77410000000000001</v>
      </c>
      <c r="L165" s="11">
        <v>-0.17130000000000001</v>
      </c>
      <c r="M165" s="11">
        <v>0.86519999999999997</v>
      </c>
      <c r="N165" s="63">
        <v>0.78169999999999995</v>
      </c>
      <c r="O165" s="6">
        <v>0.43759999999999999</v>
      </c>
      <c r="P165" s="11">
        <v>0.43890000000000001</v>
      </c>
      <c r="Q165" s="11">
        <v>0.66239999999999999</v>
      </c>
      <c r="R165" s="40">
        <v>2.06E-2</v>
      </c>
      <c r="S165" s="40">
        <v>0.98360000000000003</v>
      </c>
    </row>
    <row r="166" spans="1:19">
      <c r="A166" s="39"/>
      <c r="B166" s="8"/>
      <c r="C166" s="55" t="s">
        <v>5</v>
      </c>
      <c r="D166" s="11">
        <v>-1.446</v>
      </c>
      <c r="E166" s="11">
        <v>0.15340000000000001</v>
      </c>
      <c r="F166" s="9">
        <v>-0.62429999999999997</v>
      </c>
      <c r="G166" s="11">
        <v>0.53480000000000005</v>
      </c>
      <c r="H166" s="11">
        <v>6.4360000000000001E-2</v>
      </c>
      <c r="I166" s="11">
        <v>0.94889999999999997</v>
      </c>
      <c r="J166" s="63">
        <v>1.01</v>
      </c>
      <c r="K166" s="6">
        <v>0.31680000000000003</v>
      </c>
      <c r="L166" s="11">
        <v>-0.6774</v>
      </c>
      <c r="M166" s="11">
        <v>0.50339999999999996</v>
      </c>
      <c r="N166" s="63">
        <v>-0.39079999999999998</v>
      </c>
      <c r="O166" s="6">
        <v>0.69740000000000002</v>
      </c>
      <c r="P166" s="11">
        <v>-1.4139999999999999</v>
      </c>
      <c r="Q166" s="11">
        <v>0.16259999999999999</v>
      </c>
      <c r="R166" s="40">
        <v>2.1800000000000002</v>
      </c>
      <c r="S166" s="40">
        <v>3.3259999999999998E-2</v>
      </c>
    </row>
    <row r="167" spans="1:19">
      <c r="A167" s="39"/>
      <c r="B167" s="8"/>
      <c r="C167" s="55" t="s">
        <v>6</v>
      </c>
      <c r="D167" s="11">
        <v>1.3819999999999999</v>
      </c>
      <c r="E167" s="11">
        <v>0.17219999999999999</v>
      </c>
      <c r="F167" s="9">
        <v>1.762</v>
      </c>
      <c r="G167" s="11">
        <v>8.3309999999999995E-2</v>
      </c>
      <c r="H167" s="11">
        <v>-0.78639999999999999</v>
      </c>
      <c r="I167" s="11">
        <v>0.43480000000000002</v>
      </c>
      <c r="J167" s="63">
        <v>-0.84930000000000005</v>
      </c>
      <c r="K167" s="6">
        <v>0.39929999999999999</v>
      </c>
      <c r="L167" s="11">
        <v>-0.11890000000000001</v>
      </c>
      <c r="M167" s="11">
        <v>0.90620000000000001</v>
      </c>
      <c r="N167" s="63">
        <v>3.4969999999999999</v>
      </c>
      <c r="O167" s="6">
        <v>9.1060000000000002E-4</v>
      </c>
      <c r="P167" s="11">
        <v>-0.79069999999999996</v>
      </c>
      <c r="Q167" s="11">
        <v>0.43230000000000002</v>
      </c>
      <c r="R167" s="40">
        <v>-0.38900000000000001</v>
      </c>
      <c r="S167" s="40">
        <v>0.69869999999999999</v>
      </c>
    </row>
    <row r="168" spans="1:19">
      <c r="A168" s="39"/>
      <c r="B168" s="8"/>
      <c r="C168" s="55" t="s">
        <v>7</v>
      </c>
      <c r="D168" s="11">
        <v>-0.21440000000000001</v>
      </c>
      <c r="E168" s="11">
        <v>0.83099999999999996</v>
      </c>
      <c r="F168" s="9">
        <v>-0.96909999999999996</v>
      </c>
      <c r="G168" s="11">
        <v>0.33650000000000002</v>
      </c>
      <c r="H168" s="11">
        <v>0.23930000000000001</v>
      </c>
      <c r="I168" s="11">
        <v>0.81169999999999998</v>
      </c>
      <c r="J168" s="63">
        <v>0.29549999999999998</v>
      </c>
      <c r="K168" s="6">
        <v>0.76870000000000005</v>
      </c>
      <c r="L168" s="11">
        <v>-1.3069999999999999</v>
      </c>
      <c r="M168" s="11">
        <v>0.20100000000000001</v>
      </c>
      <c r="N168" s="63">
        <v>0.498</v>
      </c>
      <c r="O168" s="6">
        <v>0.62039999999999995</v>
      </c>
      <c r="P168" s="11">
        <v>-0.1027</v>
      </c>
      <c r="Q168" s="11">
        <v>0.91859999999999997</v>
      </c>
      <c r="R168" s="40">
        <v>0.89429999999999998</v>
      </c>
      <c r="S168" s="40">
        <v>0.37480000000000002</v>
      </c>
    </row>
    <row r="169" spans="1:19">
      <c r="A169" s="39"/>
      <c r="B169" s="8"/>
      <c r="C169" s="55" t="s">
        <v>8</v>
      </c>
      <c r="D169" s="11">
        <v>0.34639999999999999</v>
      </c>
      <c r="E169" s="11">
        <v>0.73029999999999995</v>
      </c>
      <c r="F169" s="9">
        <v>-1.17</v>
      </c>
      <c r="G169" s="11">
        <v>0.2467</v>
      </c>
      <c r="H169" s="11">
        <v>-1.2609999999999999</v>
      </c>
      <c r="I169" s="11">
        <v>0.21249999999999999</v>
      </c>
      <c r="J169" s="63">
        <v>0.5403</v>
      </c>
      <c r="K169" s="6">
        <v>0.59109999999999996</v>
      </c>
      <c r="L169" s="11">
        <v>0.49109999999999998</v>
      </c>
      <c r="M169" s="11">
        <v>0.627</v>
      </c>
      <c r="N169" s="66">
        <v>-2.5310000000000001</v>
      </c>
      <c r="O169" s="6">
        <v>1.4109999999999999E-2</v>
      </c>
      <c r="P169" s="11">
        <v>-9.6610000000000001E-2</v>
      </c>
      <c r="Q169" s="11">
        <v>0.9234</v>
      </c>
      <c r="R169" s="40">
        <v>-0.13769999999999999</v>
      </c>
      <c r="S169" s="40">
        <v>0.89100000000000001</v>
      </c>
    </row>
    <row r="170" spans="1:19" ht="16" thickBot="1">
      <c r="A170" s="46"/>
      <c r="B170" s="47"/>
      <c r="C170" s="60" t="s">
        <v>9</v>
      </c>
      <c r="D170" s="49">
        <v>0.44940000000000002</v>
      </c>
      <c r="E170" s="49">
        <v>0.79869999999999997</v>
      </c>
      <c r="F170" s="48">
        <v>3.3839999999999999</v>
      </c>
      <c r="G170" s="49">
        <v>0.18410000000000001</v>
      </c>
      <c r="H170" s="49">
        <v>0.68430000000000002</v>
      </c>
      <c r="I170" s="49">
        <v>0.71020000000000005</v>
      </c>
      <c r="J170" s="68">
        <v>0.51129999999999998</v>
      </c>
      <c r="K170" s="50">
        <v>0.77439999999999998</v>
      </c>
      <c r="L170" s="49">
        <v>3.3309999999999999E-2</v>
      </c>
      <c r="M170" s="49">
        <v>0.98350000000000004</v>
      </c>
      <c r="N170" s="68">
        <v>1.5489999999999999</v>
      </c>
      <c r="O170" s="50">
        <v>0.46089999999999998</v>
      </c>
      <c r="P170" s="49">
        <v>0.45079999999999998</v>
      </c>
      <c r="Q170" s="49">
        <v>0.79820000000000002</v>
      </c>
      <c r="R170" s="51">
        <v>5.8550000000000004</v>
      </c>
      <c r="S170" s="51">
        <v>5.3519999999999998E-2</v>
      </c>
    </row>
    <row r="171" spans="1:19" ht="17" thickTop="1" thickBot="1">
      <c r="A171" s="71" t="s">
        <v>83</v>
      </c>
      <c r="B171" s="72"/>
      <c r="C171" s="72"/>
      <c r="D171" s="27" t="s">
        <v>80</v>
      </c>
      <c r="E171" s="28" t="s">
        <v>80</v>
      </c>
      <c r="F171" s="72"/>
      <c r="G171" s="26"/>
      <c r="H171" s="29" t="s">
        <v>81</v>
      </c>
      <c r="I171" s="28" t="s">
        <v>81</v>
      </c>
      <c r="J171" s="30" t="s">
        <v>82</v>
      </c>
      <c r="K171" s="28" t="s">
        <v>82</v>
      </c>
      <c r="L171" s="26"/>
      <c r="M171" s="26"/>
      <c r="N171" s="26"/>
      <c r="O171" s="31"/>
      <c r="P171" s="26"/>
      <c r="Q171" s="26"/>
      <c r="R171" s="70"/>
      <c r="S171" s="32"/>
    </row>
    <row r="174" spans="1:19">
      <c r="G174" s="1"/>
    </row>
  </sheetData>
  <mergeCells count="1">
    <mergeCell ref="A2:C2"/>
  </mergeCells>
  <conditionalFormatting sqref="G6 G168:G170 G161:G165 G154:G158 G147:G151 G140:G144 G133:G137 G126:G130 G119:G123 G112:G116 G105:G109 G98:G102 G91:G95 G84:G88 G77:G81 G70:G74 G63:G67 G56:G60 G49:G53 G42:G46 G35:G39 G28:G32 G21:G25 G14:G18 S14:S18 S21:S25 S28:S32 S35:S39 S42:S46 S49:S53 S56:S60 S63:S67 S70:S74 S77:S81 S84:S88 S91:S95 S98:S102 S105:S109 S112:S116 S119:S123 S126:S130 S133:S137 S140:S144 S147:S151 S154:S158 S161:S165 S168:S170 S6 Q14:Q18 Q21:Q25 Q28:Q32 Q35:Q39 Q42:Q46 Q49:Q53 Q56:Q60 Q63:Q67 Q70:Q74 Q77:Q81 Q84:Q88 Q91:Q95 Q98:Q102 Q105:Q109 Q112:Q116 Q119:Q123 Q126:Q130 Q133:Q137 Q140:Q144 Q147:Q151 Q154:Q158 Q161:Q165 Q168:Q170 Q6 O14:O18 O21:O25 O28:O32 O35:O39 O42:O46 O49:O53 O56:O60 O63:O67 O70:O74 O77:O81 O84:O88 O91:O95 O98:O102 O105:O109 O112:O116 O119:O123 O126:O130 O133:O137 O140:O144 O147:O151 O154:O158 O161:O165 O168:O170 O6 M14:M18 M21:M25 M28:M32 M35:M39 M42:M46 M49:M53 M56:M60 M63:M67 M70:M74 M77:M81 M84:M88 M91:M95 M98:M102 M105:M109 M112:M116 M119:M123 M126:M130 M133:M137 M140:M144 M147:M151 M154:M158 M161:M165 M168:M170 M6 K14:K18 K21:K25 K28:K32 K35:K39 K42:K46 K49:K53 K56:K60 K63:K67 K70:K74 K77:K81 K84:K88 K91:K95 K98:K102 K105:K109 K112:K116 K119:K123 K126:K130 K133:K137 K140:K144 K147:K151 K154:K158 K161:K165 K168:K170 K6 I14:I18 I21:I25 I28:I32 I35:I39 I42:I46 I49:I53 I56:I60 I63:I67 I70:I74 I77:I81 I84:I88 I91:I95 I98:I102 I105:I109 I112:I116 I119:I123 I126:I130 I133:I137 I140:I144 I147:I151 I154:I158 I161:I165 I168:I170 I6 E14:E18 E21:E25 E28:E32 E35:E39 E42:E46 E49:E53 E56:E60 E63:E67 E70:E74 E77:E81 E84:E88 E91:E95 E98:E102 E105:E109 E112:E116 E119:E123 E126:E130 E133:E137 E140:E144 E147:E151 E154:E158 E161:E165 E168:E170 E6 G9:G11 S9:S11 Q9:Q11 O9:O11 M9:M11 K9:K11 I9:I11 E9:E11">
    <cfRule type="cellIs" dxfId="2" priority="5" operator="lessThanOrEqual">
      <formula>0.05</formula>
    </cfRule>
  </conditionalFormatting>
  <conditionalFormatting sqref="C6 C168:C170 C161:C165 C154:C158 C147:C151 C140:C144 C133:C137 C126:C130 C119:C123 C112:C116 C105:C109 C98:C102 C91:C95 C84:C88 C77:C81 C70:C74 C63:C67 C56:C60 C49:C53 C42:C46 C35:C39 C28:C32 C21:C25 C14:C18 S14:S18 S21:S25 S28:S32 S35:S39 S42:S46 S49:S53 S56:S60 S63:S67 S70:S74 S77:S81 S84:S88 S91:S95 S98:S102 S105:S109 S112:S116 S119:S123 S126:S130 S133:S137 S140:S144 S147:S151 S154:S158 S161:S165 S168:S170 S6 Q14:Q18 Q21:Q25 Q28:Q32 Q35:Q39 Q42:Q46 Q49:Q53 Q56:Q60 Q63:Q67 Q70:Q74 Q77:Q81 Q84:Q88 Q91:Q95 Q98:Q102 Q105:Q109 Q112:Q116 Q119:Q123 Q126:Q130 Q133:Q137 Q140:Q144 Q147:Q151 Q154:Q158 Q161:Q165 Q168:Q170 Q6 O14:O18 O21:O25 O28:O32 O35:O39 O42:O46 O49:O53 O56:O60 O63:O67 O70:O74 O77:O81 O84:O88 O91:O95 O98:O102 O105:O109 O112:O116 O119:O123 O126:O130 O133:O137 O140:O144 O147:O151 O154:O158 O161:O165 O168:O170 O6 M14:M18 M21:M25 M28:M32 M35:M39 M42:M46 M49:M53 M56:M60 M63:M67 M70:M74 M77:M81 M84:M88 M91:M95 M98:M102 M105:M109 M112:M116 M119:M123 M126:M130 M133:M137 M140:M144 M147:M151 M154:M158 M161:M165 M168:M170 M6 K14:K18 K21:K25 K28:K32 K35:K39 K42:K46 K49:K53 K56:K60 K63:K67 K70:K74 K77:K81 K84:K88 K91:K95 K98:K102 K105:K109 K112:K116 K119:K123 K126:K130 K133:K137 K140:K144 K147:K151 K154:K158 K161:K165 K168:K170 K6 I14:I18 I21:I25 I28:I32 I35:I39 I42:I46 I49:I53 I56:I60 I63:I67 I70:I74 I77:I81 I84:I88 I91:I95 I98:I102 I105:I109 I112:I116 I119:I123 I126:I130 I133:I137 I140:I144 I147:I151 I154:I158 I161:I165 I168:I170 I6 E14:E18 E21:E25 E28:E32 E35:E39 E42:E46 E49:E53 E56:E60 E63:E67 E70:E74 E77:E81 E84:E88 E91:E95 E98:E102 E105:E109 E112:E116 E119:E123 E126:E130 E133:E137 E140:E144 E147:E151 E154:E158 E161:E165 E168:E170 E6 G14:G18 G21:G25 G28:G32 G35:G39 G42:G46 G49:G53 G56:G60 G63:G67 G70:G74 G77:G81 G84:G88 G91:G95 G98:G102 G105:G109 G112:G116 G119:G123 G126:G130 G133:G137 G140:G144 G147:G151 G154:G158 G161:G165 G168:G170 G6 C9:C11 S9:S11 Q9:Q11 O9:O11 M9:M11 K9:K11 I9:I11 E9:E11 G9:G11">
    <cfRule type="cellIs" dxfId="1" priority="3" operator="lessThanOrEqual">
      <formula>0.01</formula>
    </cfRule>
  </conditionalFormatting>
  <conditionalFormatting sqref="C6 C168:C170 C161:C165 C154:C158 C147:C151 C140:C144 S140:S144 S147:S151 S154:S158 S161:S165 S168:S170 S6 Q140:Q144 Q147:Q151 Q154:Q158 Q161:Q165 Q168:Q170 Q6 O140:O144 O147:O151 O154:O158 O161:O165 O168:O170 O6 M140:M144 M147:M151 M154:M158 M161:M165 M168:M170 M6 K140:K144 K147:K151 K154:K158 K161:K165 K168:K170 K6 I140:I144 I147:I151 I154:I158 I161:I165 I168:I170 I6 E140:E144 E147:E151 E154:E158 E161:E165 E168:E170 E6 G140:G144 G147:G151 G154:G158 G161:G165 G168:G170 G6">
    <cfRule type="cellIs" dxfId="0" priority="2" operator="lessThanOrEqual">
      <formula>0.00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_nonwhite_nomi.cs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luned Pearce</dc:creator>
  <cp:lastModifiedBy>Eiluned Pearce</cp:lastModifiedBy>
  <dcterms:created xsi:type="dcterms:W3CDTF">2018-03-08T11:38:11Z</dcterms:created>
  <dcterms:modified xsi:type="dcterms:W3CDTF">2018-08-02T11:38:19Z</dcterms:modified>
</cp:coreProperties>
</file>